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0" uniqueCount="1349">
  <si>
    <t xml:space="preserve">Supplementary table S7: List of different protease and protease inhibitors identified from F.buski transcriptome</t>
  </si>
  <si>
    <t xml:space="preserve">Unigene id</t>
  </si>
  <si>
    <t xml:space="preserve">MEROPS id </t>
  </si>
  <si>
    <t xml:space="preserve">E-value </t>
  </si>
  <si>
    <t xml:space="preserve">Raw score</t>
  </si>
  <si>
    <t xml:space="preserve">MEROPS unit</t>
  </si>
  <si>
    <t xml:space="preserve">Aspartic</t>
  </si>
  <si>
    <t xml:space="preserve">Unigene_FD_40712_len_447</t>
  </si>
  <si>
    <t xml:space="preserve">MER035747</t>
  </si>
  <si>
    <t xml:space="preserve">A01A</t>
  </si>
  <si>
    <t xml:space="preserve">Unigene_FD_6570_len_1664</t>
  </si>
  <si>
    <t xml:space="preserve">MER080861</t>
  </si>
  <si>
    <t xml:space="preserve">Unigene_FD_22977_len_6289</t>
  </si>
  <si>
    <t xml:space="preserve">MER282526</t>
  </si>
  <si>
    <t xml:space="preserve">Unigene_FD_12270_len_2184</t>
  </si>
  <si>
    <t xml:space="preserve">MER016568</t>
  </si>
  <si>
    <t xml:space="preserve">A02A</t>
  </si>
  <si>
    <t xml:space="preserve">Unigene_FD_31969_len_534</t>
  </si>
  <si>
    <t xml:space="preserve">MER201398</t>
  </si>
  <si>
    <t xml:space="preserve">Unigene_FD_38208_len_578</t>
  </si>
  <si>
    <t xml:space="preserve">MER225230</t>
  </si>
  <si>
    <t xml:space="preserve">Unigene_FD_12415_len_331</t>
  </si>
  <si>
    <t xml:space="preserve">MER200446</t>
  </si>
  <si>
    <t xml:space="preserve">A02X</t>
  </si>
  <si>
    <t xml:space="preserve">Unigene_FD_27749_len_4711</t>
  </si>
  <si>
    <t xml:space="preserve">MER226357</t>
  </si>
  <si>
    <t xml:space="preserve">Unigene_FD_34777_len_413</t>
  </si>
  <si>
    <t xml:space="preserve">MER180587</t>
  </si>
  <si>
    <t xml:space="preserve">A11X</t>
  </si>
  <si>
    <t xml:space="preserve">Unigene_FD_17196_len_1853</t>
  </si>
  <si>
    <t xml:space="preserve">MER119160</t>
  </si>
  <si>
    <t xml:space="preserve">A22A</t>
  </si>
  <si>
    <t xml:space="preserve">Unigene_FD_14846_len_1783</t>
  </si>
  <si>
    <t xml:space="preserve">MER031166</t>
  </si>
  <si>
    <t xml:space="preserve">A22B</t>
  </si>
  <si>
    <t xml:space="preserve">Unigene_FD_14849_len_2015</t>
  </si>
  <si>
    <t xml:space="preserve">MER184751</t>
  </si>
  <si>
    <t xml:space="preserve">Unigene_FD_4676_len_2505</t>
  </si>
  <si>
    <t xml:space="preserve">MER219964</t>
  </si>
  <si>
    <t xml:space="preserve">Unigene_FD_7332_len_1927</t>
  </si>
  <si>
    <t xml:space="preserve">MER196842</t>
  </si>
  <si>
    <t xml:space="preserve">A28</t>
  </si>
  <si>
    <t xml:space="preserve">Cysteine</t>
  </si>
  <si>
    <t xml:space="preserve">Unigene_FD_7775_len_3731</t>
  </si>
  <si>
    <t xml:space="preserve">MER005730</t>
  </si>
  <si>
    <t xml:space="preserve">Unigene_FD_23656_len_1307</t>
  </si>
  <si>
    <t xml:space="preserve">MER000635</t>
  </si>
  <si>
    <t xml:space="preserve">C01A</t>
  </si>
  <si>
    <t xml:space="preserve">Unigene_FD_7047_len_1395</t>
  </si>
  <si>
    <t xml:space="preserve">MER004102</t>
  </si>
  <si>
    <t xml:space="preserve">Unigene_FD_11070_len_1153</t>
  </si>
  <si>
    <t xml:space="preserve">MER012030</t>
  </si>
  <si>
    <t xml:space="preserve">Unigene_FD_14260_len_1289</t>
  </si>
  <si>
    <t xml:space="preserve">MER016129</t>
  </si>
  <si>
    <t xml:space="preserve">Unigene_FD_18636_len_1729</t>
  </si>
  <si>
    <t xml:space="preserve">MER158388</t>
  </si>
  <si>
    <t xml:space="preserve">Unigene_FD_5794_len_1385</t>
  </si>
  <si>
    <t xml:space="preserve">MER158389</t>
  </si>
  <si>
    <t xml:space="preserve">Unigene_FD_10112_len_1606</t>
  </si>
  <si>
    <t xml:space="preserve">MER159438</t>
  </si>
  <si>
    <t xml:space="preserve">Unigene_FD_22367_len_1127</t>
  </si>
  <si>
    <t xml:space="preserve">MER172453</t>
  </si>
  <si>
    <t xml:space="preserve">Unigene_FD_7517_len_2884</t>
  </si>
  <si>
    <t xml:space="preserve">MER099210</t>
  </si>
  <si>
    <t xml:space="preserve">C02A</t>
  </si>
  <si>
    <t xml:space="preserve">Unigene_FD_32640_len_316</t>
  </si>
  <si>
    <t xml:space="preserve">MER241627</t>
  </si>
  <si>
    <t xml:space="preserve">Unigene_FD_19573_len_2566</t>
  </si>
  <si>
    <t xml:space="preserve">MER347879</t>
  </si>
  <si>
    <t xml:space="preserve">Unigene_FD_15380_len_2618</t>
  </si>
  <si>
    <t xml:space="preserve">MER347891</t>
  </si>
  <si>
    <t xml:space="preserve">Unigene_FD_20353_len_3161</t>
  </si>
  <si>
    <t xml:space="preserve">MER347898</t>
  </si>
  <si>
    <t xml:space="preserve">Unigene_FD_13130_len_1117</t>
  </si>
  <si>
    <t xml:space="preserve">MER347965</t>
  </si>
  <si>
    <t xml:space="preserve">Unigene_FD_6251_len_1087</t>
  </si>
  <si>
    <t xml:space="preserve">MER347978</t>
  </si>
  <si>
    <t xml:space="preserve">Unigene_FD_17962_len_2851</t>
  </si>
  <si>
    <t xml:space="preserve">MER348277</t>
  </si>
  <si>
    <t xml:space="preserve">Unigene_FD_10039_len_1250</t>
  </si>
  <si>
    <t xml:space="preserve">MER053964</t>
  </si>
  <si>
    <t xml:space="preserve">C12</t>
  </si>
  <si>
    <t xml:space="preserve">Unigene_FD_6269_len_2193</t>
  </si>
  <si>
    <t xml:space="preserve">MER185277</t>
  </si>
  <si>
    <t xml:space="preserve">Unigene_FD_11721_len_1677</t>
  </si>
  <si>
    <t xml:space="preserve">MER185278</t>
  </si>
  <si>
    <t xml:space="preserve">Unigene_FD_4463_len_1067</t>
  </si>
  <si>
    <t xml:space="preserve">MER254357</t>
  </si>
  <si>
    <t xml:space="preserve">Unigene_FD_3113_len_381</t>
  </si>
  <si>
    <t xml:space="preserve">MER079655</t>
  </si>
  <si>
    <t xml:space="preserve">C13</t>
  </si>
  <si>
    <t xml:space="preserve">Unigene_FD_13143_len_1368</t>
  </si>
  <si>
    <t xml:space="preserve">MER169324</t>
  </si>
  <si>
    <t xml:space="preserve">Unigene_FD_13144_len_1367</t>
  </si>
  <si>
    <t xml:space="preserve">MER185327</t>
  </si>
  <si>
    <t xml:space="preserve">Unigene_FD_13153_len_686</t>
  </si>
  <si>
    <t xml:space="preserve">MER253825</t>
  </si>
  <si>
    <t xml:space="preserve">C14A</t>
  </si>
  <si>
    <t xml:space="preserve">Unigene_FD_4168_len_1426</t>
  </si>
  <si>
    <t xml:space="preserve">MER317885</t>
  </si>
  <si>
    <t xml:space="preserve">Unigene_FD_11629_len_1597</t>
  </si>
  <si>
    <t xml:space="preserve">MER318032</t>
  </si>
  <si>
    <t xml:space="preserve">Unigene_FD_24719_len_894</t>
  </si>
  <si>
    <t xml:space="preserve">MER292675</t>
  </si>
  <si>
    <t xml:space="preserve">C15</t>
  </si>
  <si>
    <t xml:space="preserve">Unigene_FD_6761_len_3880</t>
  </si>
  <si>
    <t xml:space="preserve">MER035785</t>
  </si>
  <si>
    <t xml:space="preserve">C19</t>
  </si>
  <si>
    <t xml:space="preserve">Unigene_FD_29870_len_1392</t>
  </si>
  <si>
    <t xml:space="preserve">MER056659</t>
  </si>
  <si>
    <t xml:space="preserve">Unigene_FD_9607_len_5611</t>
  </si>
  <si>
    <t xml:space="preserve">MER103974</t>
  </si>
  <si>
    <t xml:space="preserve">Unigene_FD_25279_len_1193</t>
  </si>
  <si>
    <t xml:space="preserve">MER166025</t>
  </si>
  <si>
    <t xml:space="preserve">Unigene_FD_19372_len_2953</t>
  </si>
  <si>
    <t xml:space="preserve">MER185431</t>
  </si>
  <si>
    <t xml:space="preserve">Unigene_FD_28962_len_871</t>
  </si>
  <si>
    <t xml:space="preserve">MER225503</t>
  </si>
  <si>
    <t xml:space="preserve">Unigene_FD_17617_len_2216</t>
  </si>
  <si>
    <t xml:space="preserve">MER226203</t>
  </si>
  <si>
    <t xml:space="preserve">Unigene_FD_7015_len_2449</t>
  </si>
  <si>
    <t xml:space="preserve">MER241114</t>
  </si>
  <si>
    <t xml:space="preserve">Unigene_FD_26490_len_3217</t>
  </si>
  <si>
    <t xml:space="preserve">MER253766</t>
  </si>
  <si>
    <t xml:space="preserve">Unigene_FD_7373_len_1997</t>
  </si>
  <si>
    <t xml:space="preserve">MER253778</t>
  </si>
  <si>
    <t xml:space="preserve">Unigene_FD_9450_len_1943</t>
  </si>
  <si>
    <t xml:space="preserve">MER253783</t>
  </si>
  <si>
    <t xml:space="preserve">Unigene_FD_19128_len_5656</t>
  </si>
  <si>
    <t xml:space="preserve">MER254146</t>
  </si>
  <si>
    <t xml:space="preserve">Unigene_FD_11831_len_1655</t>
  </si>
  <si>
    <t xml:space="preserve">MER268603</t>
  </si>
  <si>
    <t xml:space="preserve">Unigene_FD_18613_len_1249</t>
  </si>
  <si>
    <t xml:space="preserve">MER271714</t>
  </si>
  <si>
    <t xml:space="preserve">Unigene_FD_23626_len_3143</t>
  </si>
  <si>
    <t xml:space="preserve">MER278168</t>
  </si>
  <si>
    <t xml:space="preserve">Unigene_FD_11994_len_2868</t>
  </si>
  <si>
    <t xml:space="preserve">MER285796</t>
  </si>
  <si>
    <t xml:space="preserve">Unigene_FD_16609_len_3265</t>
  </si>
  <si>
    <t xml:space="preserve">MER285826</t>
  </si>
  <si>
    <t xml:space="preserve">Unigene_FD_5149_len_2817</t>
  </si>
  <si>
    <t xml:space="preserve">MER285854</t>
  </si>
  <si>
    <t xml:space="preserve">Unigene_FD_29001_len_570</t>
  </si>
  <si>
    <t xml:space="preserve">MER285980</t>
  </si>
  <si>
    <t xml:space="preserve">Unigene_FD_18080_len_4893</t>
  </si>
  <si>
    <t xml:space="preserve">MER285986</t>
  </si>
  <si>
    <t xml:space="preserve">Unigene_FD_21135_len_4152</t>
  </si>
  <si>
    <t xml:space="preserve">MER285992</t>
  </si>
  <si>
    <t xml:space="preserve">Unigene_FD_18634_len_4996</t>
  </si>
  <si>
    <t xml:space="preserve">MER286047</t>
  </si>
  <si>
    <t xml:space="preserve">Unigene_FD_12942_len_2547</t>
  </si>
  <si>
    <t xml:space="preserve">MER286066</t>
  </si>
  <si>
    <t xml:space="preserve">Unigene_FD_10672_len_3430</t>
  </si>
  <si>
    <t xml:space="preserve">MER286167</t>
  </si>
  <si>
    <t xml:space="preserve">Unigene_FD_18884_len_2508</t>
  </si>
  <si>
    <t xml:space="preserve">MER293598</t>
  </si>
  <si>
    <t xml:space="preserve">Unigene_FD_32256_len_516</t>
  </si>
  <si>
    <t xml:space="preserve">MER293999</t>
  </si>
  <si>
    <t xml:space="preserve">Unigene_FD_12388_len_2483</t>
  </si>
  <si>
    <t xml:space="preserve">MER065772</t>
  </si>
  <si>
    <t xml:space="preserve">C26</t>
  </si>
  <si>
    <t xml:space="preserve">Unigene_FD_23387_len_3056</t>
  </si>
  <si>
    <t xml:space="preserve">MER253799</t>
  </si>
  <si>
    <t xml:space="preserve">Unigene_FD_17527_len_7455</t>
  </si>
  <si>
    <t xml:space="preserve">MER260723</t>
  </si>
  <si>
    <t xml:space="preserve">Unigene_FD_16926_len_2493</t>
  </si>
  <si>
    <t xml:space="preserve">MER295850</t>
  </si>
  <si>
    <t xml:space="preserve">Unigene_FD_21309_len_2072</t>
  </si>
  <si>
    <t xml:space="preserve">MER148627</t>
  </si>
  <si>
    <t xml:space="preserve">C44</t>
  </si>
  <si>
    <t xml:space="preserve">Unigene_FD_13572_len_3019</t>
  </si>
  <si>
    <t xml:space="preserve">MER185689</t>
  </si>
  <si>
    <t xml:space="preserve">Unigene_FD_29106_len_896</t>
  </si>
  <si>
    <t xml:space="preserve">MER306275</t>
  </si>
  <si>
    <t xml:space="preserve">C46</t>
  </si>
  <si>
    <t xml:space="preserve">Unigene_FD_6739_len_3241</t>
  </si>
  <si>
    <t xml:space="preserve">MER285800</t>
  </si>
  <si>
    <t xml:space="preserve">C48</t>
  </si>
  <si>
    <t xml:space="preserve">Unigene_FD_15614_len_2004</t>
  </si>
  <si>
    <t xml:space="preserve">MER306586</t>
  </si>
  <si>
    <t xml:space="preserve">Unigene_FD_17471_len_1679</t>
  </si>
  <si>
    <t xml:space="preserve">MER306783</t>
  </si>
  <si>
    <t xml:space="preserve">Unigene_FD_9752_len_4805</t>
  </si>
  <si>
    <t xml:space="preserve">MER185921</t>
  </si>
  <si>
    <t xml:space="preserve">C50</t>
  </si>
  <si>
    <t xml:space="preserve">Unigene_FD_13704_len_3109</t>
  </si>
  <si>
    <t xml:space="preserve">MER185951</t>
  </si>
  <si>
    <t xml:space="preserve">C54</t>
  </si>
  <si>
    <t xml:space="preserve">Unigene_FD_23326_len_2654</t>
  </si>
  <si>
    <t xml:space="preserve">MER310527</t>
  </si>
  <si>
    <t xml:space="preserve">Unigene_FD_2131_len_774</t>
  </si>
  <si>
    <t xml:space="preserve">MER124031</t>
  </si>
  <si>
    <t xml:space="preserve">C56</t>
  </si>
  <si>
    <t xml:space="preserve">Unigene_FD_7311_len_713</t>
  </si>
  <si>
    <t xml:space="preserve">MER257376</t>
  </si>
  <si>
    <t xml:space="preserve">Unigene_FD_19666_len_3933</t>
  </si>
  <si>
    <t xml:space="preserve">MER186326</t>
  </si>
  <si>
    <t xml:space="preserve">C64</t>
  </si>
  <si>
    <t xml:space="preserve">Unigene_FD_9717_len_1199</t>
  </si>
  <si>
    <t xml:space="preserve">MER317365</t>
  </si>
  <si>
    <t xml:space="preserve">C65</t>
  </si>
  <si>
    <t xml:space="preserve">Unigene_FD_20334_len_1887</t>
  </si>
  <si>
    <t xml:space="preserve">MER186397</t>
  </si>
  <si>
    <t xml:space="preserve">C78</t>
  </si>
  <si>
    <t xml:space="preserve">Unigene_FD_17274_len_563</t>
  </si>
  <si>
    <t xml:space="preserve">MER286014</t>
  </si>
  <si>
    <t xml:space="preserve">Unigene_FD_13732_len_1993</t>
  </si>
  <si>
    <t xml:space="preserve">MER318745</t>
  </si>
  <si>
    <t xml:space="preserve">Unigene_FD_7628_len_2899</t>
  </si>
  <si>
    <t xml:space="preserve">MER322019</t>
  </si>
  <si>
    <t xml:space="preserve">C83</t>
  </si>
  <si>
    <t xml:space="preserve">Unigene_FD_23187_len_2122</t>
  </si>
  <si>
    <t xml:space="preserve">MER259282</t>
  </si>
  <si>
    <t xml:space="preserve">C85B</t>
  </si>
  <si>
    <t xml:space="preserve">Unigene_FD_1352_len_1022</t>
  </si>
  <si>
    <t xml:space="preserve">MER253816</t>
  </si>
  <si>
    <t xml:space="preserve">C86</t>
  </si>
  <si>
    <t xml:space="preserve">Unigene_FD_17774_len_1139</t>
  </si>
  <si>
    <t xml:space="preserve">MER322193</t>
  </si>
  <si>
    <t xml:space="preserve">Unigene_FD_17237_len_1838</t>
  </si>
  <si>
    <t xml:space="preserve">MER171808</t>
  </si>
  <si>
    <t xml:space="preserve">C95</t>
  </si>
  <si>
    <t xml:space="preserve">Unigene_FD_24590_len_2065</t>
  </si>
  <si>
    <t xml:space="preserve">MER323900</t>
  </si>
  <si>
    <t xml:space="preserve">C97</t>
  </si>
  <si>
    <t xml:space="preserve">Unigene_FD_16279_len_1929</t>
  </si>
  <si>
    <t xml:space="preserve">MER324126</t>
  </si>
  <si>
    <t xml:space="preserve">Simple peptidase inhibitors</t>
  </si>
  <si>
    <t xml:space="preserve">Unigene_FD_1848_len_1285</t>
  </si>
  <si>
    <t xml:space="preserve">MER038511</t>
  </si>
  <si>
    <t xml:space="preserve">I01</t>
  </si>
  <si>
    <t xml:space="preserve">Unigene_FD_28324_len_936</t>
  </si>
  <si>
    <t xml:space="preserve">MER253813</t>
  </si>
  <si>
    <t xml:space="preserve">Unigene_FD_5730_len_404</t>
  </si>
  <si>
    <t xml:space="preserve">MER021736</t>
  </si>
  <si>
    <t xml:space="preserve">I02</t>
  </si>
  <si>
    <t xml:space="preserve">Unigene_FD_1740_len_406</t>
  </si>
  <si>
    <t xml:space="preserve">MER022881</t>
  </si>
  <si>
    <t xml:space="preserve">Unigene_FD_3001_len_1536</t>
  </si>
  <si>
    <t xml:space="preserve">MER029612</t>
  </si>
  <si>
    <t xml:space="preserve">Unigene_FD_4201_len_1042</t>
  </si>
  <si>
    <t xml:space="preserve">MER142963</t>
  </si>
  <si>
    <t xml:space="preserve">Unigene_FD_20249_len_428</t>
  </si>
  <si>
    <t xml:space="preserve">MER143315</t>
  </si>
  <si>
    <t xml:space="preserve">Unigene_FD_32549_len_329</t>
  </si>
  <si>
    <t xml:space="preserve">MER186720</t>
  </si>
  <si>
    <t xml:space="preserve">Unigene_FD_8854_len_588</t>
  </si>
  <si>
    <t xml:space="preserve">MER225576</t>
  </si>
  <si>
    <t xml:space="preserve">Unigene_FD_13552_len_6820</t>
  </si>
  <si>
    <t xml:space="preserve">MER253720</t>
  </si>
  <si>
    <t xml:space="preserve">Unigene_FD_19389_len_2606</t>
  </si>
  <si>
    <t xml:space="preserve">MER253728</t>
  </si>
  <si>
    <t xml:space="preserve">Unigene_FD_16569_len_3807</t>
  </si>
  <si>
    <t xml:space="preserve">MER286076</t>
  </si>
  <si>
    <t xml:space="preserve">Unigene_FD_15947_len_1204</t>
  </si>
  <si>
    <t xml:space="preserve">MER286149</t>
  </si>
  <si>
    <t xml:space="preserve">Unigene_FD_2111_len_463</t>
  </si>
  <si>
    <t xml:space="preserve">MER297510</t>
  </si>
  <si>
    <t xml:space="preserve">Unigene_FD_10063_len_801</t>
  </si>
  <si>
    <t xml:space="preserve">MER297670</t>
  </si>
  <si>
    <t xml:space="preserve">Unigene_FD_12386_len_3395</t>
  </si>
  <si>
    <t xml:space="preserve">MER332072</t>
  </si>
  <si>
    <t xml:space="preserve">Unigene_FD_9906_len_1454</t>
  </si>
  <si>
    <t xml:space="preserve">MER018680</t>
  </si>
  <si>
    <t xml:space="preserve">I04</t>
  </si>
  <si>
    <t xml:space="preserve">Unigene_FD_27005_len_307</t>
  </si>
  <si>
    <t xml:space="preserve">MER023838</t>
  </si>
  <si>
    <t xml:space="preserve">Unigene_FD_10897_len_1681</t>
  </si>
  <si>
    <t xml:space="preserve">MER135501</t>
  </si>
  <si>
    <t xml:space="preserve">Unigene_FD_9927_len_1551</t>
  </si>
  <si>
    <t xml:space="preserve">MER253759</t>
  </si>
  <si>
    <t xml:space="preserve">Unigene_FD_9767_len_1537</t>
  </si>
  <si>
    <t xml:space="preserve">MER183677</t>
  </si>
  <si>
    <t xml:space="preserve">I08</t>
  </si>
  <si>
    <t xml:space="preserve">Unigene_FD_28262_len_1266</t>
  </si>
  <si>
    <t xml:space="preserve">MER167855</t>
  </si>
  <si>
    <t xml:space="preserve">I21</t>
  </si>
  <si>
    <t xml:space="preserve">Unigene_FD_22047_len_1937</t>
  </si>
  <si>
    <t xml:space="preserve">MER045024</t>
  </si>
  <si>
    <t xml:space="preserve">I25A</t>
  </si>
  <si>
    <t xml:space="preserve">Unigene_FD_30761_len_479</t>
  </si>
  <si>
    <t xml:space="preserve">MER117218</t>
  </si>
  <si>
    <t xml:space="preserve">Unigene_FD_27956_len_447</t>
  </si>
  <si>
    <t xml:space="preserve">MER290629</t>
  </si>
  <si>
    <t xml:space="preserve">Unigene_FD_12070_len_585</t>
  </si>
  <si>
    <t xml:space="preserve">MER043102</t>
  </si>
  <si>
    <t xml:space="preserve">I29</t>
  </si>
  <si>
    <t xml:space="preserve">Unigene_FD_13278_len_1756</t>
  </si>
  <si>
    <t xml:space="preserve">MER056555</t>
  </si>
  <si>
    <t xml:space="preserve">Unigene_FD_6941_len_2104</t>
  </si>
  <si>
    <t xml:space="preserve">MER065270</t>
  </si>
  <si>
    <t xml:space="preserve">Unigene_FD_28049_len_1686</t>
  </si>
  <si>
    <t xml:space="preserve">MER167048</t>
  </si>
  <si>
    <t xml:space="preserve">I32</t>
  </si>
  <si>
    <t xml:space="preserve">Unigene_FD_38651_len_828</t>
  </si>
  <si>
    <t xml:space="preserve">MER253732</t>
  </si>
  <si>
    <t xml:space="preserve">Unigene_FD_5725_len_706</t>
  </si>
  <si>
    <t xml:space="preserve">MER311306</t>
  </si>
  <si>
    <t xml:space="preserve">Unigene_FD_12994_len_3292</t>
  </si>
  <si>
    <t xml:space="preserve">MER253804</t>
  </si>
  <si>
    <t xml:space="preserve">I39</t>
  </si>
  <si>
    <t xml:space="preserve">Unigene_FD_1323_len_488</t>
  </si>
  <si>
    <t xml:space="preserve">MER253805</t>
  </si>
  <si>
    <t xml:space="preserve">Unigene_FD_2936_len_660</t>
  </si>
  <si>
    <t xml:space="preserve">MER285952</t>
  </si>
  <si>
    <t xml:space="preserve">Unigene_FD_9427_len_5713</t>
  </si>
  <si>
    <t xml:space="preserve">MER330376</t>
  </si>
  <si>
    <t xml:space="preserve">Unigene_FD_180_len_1159</t>
  </si>
  <si>
    <t xml:space="preserve">MER330528</t>
  </si>
  <si>
    <t xml:space="preserve">Unigene_FD_8851_len_1410</t>
  </si>
  <si>
    <t xml:space="preserve">MER112911</t>
  </si>
  <si>
    <t xml:space="preserve">I43</t>
  </si>
  <si>
    <t xml:space="preserve">Unigene_FD_36305_len_517</t>
  </si>
  <si>
    <t xml:space="preserve">MER112912</t>
  </si>
  <si>
    <t xml:space="preserve">Unigene_FD_13984_len_6044</t>
  </si>
  <si>
    <t xml:space="preserve">MER113218</t>
  </si>
  <si>
    <t xml:space="preserve">Unigene_FD_38106_len_375</t>
  </si>
  <si>
    <t xml:space="preserve">MER145788</t>
  </si>
  <si>
    <t xml:space="preserve">Unigene_FD_31262_len_658</t>
  </si>
  <si>
    <t xml:space="preserve">MER149009</t>
  </si>
  <si>
    <t xml:space="preserve">Unigene_FD_1196_len_811</t>
  </si>
  <si>
    <t xml:space="preserve">MER149016</t>
  </si>
  <si>
    <t xml:space="preserve">Unigene_FD_1065_len_652</t>
  </si>
  <si>
    <t xml:space="preserve">MER149545</t>
  </si>
  <si>
    <t xml:space="preserve">Unigene_FD_6359_len_2200</t>
  </si>
  <si>
    <t xml:space="preserve">MER156570</t>
  </si>
  <si>
    <t xml:space="preserve">Unigene_FD_4079_len_855</t>
  </si>
  <si>
    <t xml:space="preserve">MER156571</t>
  </si>
  <si>
    <t xml:space="preserve">Unigene_FD_3633_len_2533</t>
  </si>
  <si>
    <t xml:space="preserve">MER156700</t>
  </si>
  <si>
    <t xml:space="preserve">Unigene_FD_30670_len_664</t>
  </si>
  <si>
    <t xml:space="preserve">MER156756</t>
  </si>
  <si>
    <t xml:space="preserve">Unigene_FD_20570_len_4617</t>
  </si>
  <si>
    <t xml:space="preserve">MER157307</t>
  </si>
  <si>
    <t xml:space="preserve">Unigene_FD_36054_len_602</t>
  </si>
  <si>
    <t xml:space="preserve">MER166917</t>
  </si>
  <si>
    <t xml:space="preserve">Unigene_FD_28728_len_2440</t>
  </si>
  <si>
    <t xml:space="preserve">MER183294</t>
  </si>
  <si>
    <t xml:space="preserve">Unigene_FD_16193_len_4446</t>
  </si>
  <si>
    <t xml:space="preserve">MER183367</t>
  </si>
  <si>
    <t xml:space="preserve">Unigene_FD_12750_len_3587</t>
  </si>
  <si>
    <t xml:space="preserve">MER183435</t>
  </si>
  <si>
    <t xml:space="preserve">Unigene_FD_2336_len_1466</t>
  </si>
  <si>
    <t xml:space="preserve">MER199438</t>
  </si>
  <si>
    <t xml:space="preserve">Unigene_FD_3667_len_6170</t>
  </si>
  <si>
    <t xml:space="preserve">MER199724</t>
  </si>
  <si>
    <t xml:space="preserve">Unigene_FD_3436_len_3965</t>
  </si>
  <si>
    <t xml:space="preserve">MER200159</t>
  </si>
  <si>
    <t xml:space="preserve">Unigene_FD_20502_len_7209</t>
  </si>
  <si>
    <t xml:space="preserve">MER200160</t>
  </si>
  <si>
    <t xml:space="preserve">Unigene_FD_33803_len_933</t>
  </si>
  <si>
    <t xml:space="preserve">MER200201</t>
  </si>
  <si>
    <t xml:space="preserve">Unigene_FD_44645_len_307</t>
  </si>
  <si>
    <t xml:space="preserve">MER200207</t>
  </si>
  <si>
    <t xml:space="preserve">Unigene_FD_2158_len_688</t>
  </si>
  <si>
    <t xml:space="preserve">MER200214</t>
  </si>
  <si>
    <t xml:space="preserve">Unigene_FD_4649_len_1247</t>
  </si>
  <si>
    <t xml:space="preserve">MER200229</t>
  </si>
  <si>
    <t xml:space="preserve">Unigene_FD_14886_len_6764</t>
  </si>
  <si>
    <t xml:space="preserve">MER200252</t>
  </si>
  <si>
    <t xml:space="preserve">Unigene_FD_35548_len_748</t>
  </si>
  <si>
    <t xml:space="preserve">MER200290</t>
  </si>
  <si>
    <t xml:space="preserve">Unigene_FD_39059_len_652</t>
  </si>
  <si>
    <t xml:space="preserve">MER201254</t>
  </si>
  <si>
    <t xml:space="preserve">Unigene_FD_11893_len_1076</t>
  </si>
  <si>
    <t xml:space="preserve">MER201508</t>
  </si>
  <si>
    <t xml:space="preserve">Unigene_FD_37037_len_439</t>
  </si>
  <si>
    <t xml:space="preserve">MER201906</t>
  </si>
  <si>
    <t xml:space="preserve">Unigene_FD_35391_len_589</t>
  </si>
  <si>
    <t xml:space="preserve">MER201918</t>
  </si>
  <si>
    <t xml:space="preserve">Unigene_FD_10682_len_1819</t>
  </si>
  <si>
    <t xml:space="preserve">MER201921</t>
  </si>
  <si>
    <t xml:space="preserve">Unigene_FD_4827_len_1198</t>
  </si>
  <si>
    <t xml:space="preserve">MER205459</t>
  </si>
  <si>
    <t xml:space="preserve">Unigene_FD_12730_len_1439</t>
  </si>
  <si>
    <t xml:space="preserve">MER206404</t>
  </si>
  <si>
    <t xml:space="preserve">Unigene_FD_9276_len_1576</t>
  </si>
  <si>
    <t xml:space="preserve">MER207086</t>
  </si>
  <si>
    <t xml:space="preserve">Unigene_FD_28777_len_1928</t>
  </si>
  <si>
    <t xml:space="preserve">MER207447</t>
  </si>
  <si>
    <t xml:space="preserve">Unigene_FD_29355_len_2021</t>
  </si>
  <si>
    <t xml:space="preserve">MER218086</t>
  </si>
  <si>
    <t xml:space="preserve">Unigene_FD_35575_len_409</t>
  </si>
  <si>
    <t xml:space="preserve">MER218099</t>
  </si>
  <si>
    <t xml:space="preserve">Unigene_FD_37643_len_632</t>
  </si>
  <si>
    <t xml:space="preserve">MER218113</t>
  </si>
  <si>
    <t xml:space="preserve">Unigene_FD_17166_len_3640</t>
  </si>
  <si>
    <t xml:space="preserve">MER218118</t>
  </si>
  <si>
    <t xml:space="preserve">Unigene_FD_43852_len_405</t>
  </si>
  <si>
    <t xml:space="preserve">MER218152</t>
  </si>
  <si>
    <t xml:space="preserve">Unigene_FD_35698_len_781</t>
  </si>
  <si>
    <t xml:space="preserve">MER218351</t>
  </si>
  <si>
    <t xml:space="preserve">Unigene_FD_34912_len_394</t>
  </si>
  <si>
    <t xml:space="preserve">MER218673</t>
  </si>
  <si>
    <t xml:space="preserve">Unigene_FD_4540_len_2104</t>
  </si>
  <si>
    <t xml:space="preserve">MER218733</t>
  </si>
  <si>
    <t xml:space="preserve">Unigene_FD_9966_len_3317</t>
  </si>
  <si>
    <t xml:space="preserve">MER218961</t>
  </si>
  <si>
    <t xml:space="preserve">Unigene_FD_29762_len_921</t>
  </si>
  <si>
    <t xml:space="preserve">MER268875</t>
  </si>
  <si>
    <t xml:space="preserve">Unigene_FD_19712_len_1741</t>
  </si>
  <si>
    <t xml:space="preserve">MER285799</t>
  </si>
  <si>
    <t xml:space="preserve">I51</t>
  </si>
  <si>
    <t xml:space="preserve">Unigene_FD_4358_len_1676</t>
  </si>
  <si>
    <t xml:space="preserve">MER045428</t>
  </si>
  <si>
    <t xml:space="preserve">I63</t>
  </si>
  <si>
    <t xml:space="preserve">Unigene_FD_18185_len_3278</t>
  </si>
  <si>
    <t xml:space="preserve">MER145821</t>
  </si>
  <si>
    <t xml:space="preserve">Unigene_FD_16869_len_659</t>
  </si>
  <si>
    <t xml:space="preserve">MER146344</t>
  </si>
  <si>
    <t xml:space="preserve">Unigene_FD_11293_len_1845</t>
  </si>
  <si>
    <t xml:space="preserve">MER146450</t>
  </si>
  <si>
    <t xml:space="preserve">Unigene_FD_3047_len_638</t>
  </si>
  <si>
    <t xml:space="preserve">MER147198</t>
  </si>
  <si>
    <t xml:space="preserve">Unigene_FD_18656_len_3637</t>
  </si>
  <si>
    <t xml:space="preserve">MER148042</t>
  </si>
  <si>
    <t xml:space="preserve">Unigene_FD_2637_len_2748</t>
  </si>
  <si>
    <t xml:space="preserve">MER148458</t>
  </si>
  <si>
    <t xml:space="preserve">Unigene_FD_11161_len_2695</t>
  </si>
  <si>
    <t xml:space="preserve">MER148600</t>
  </si>
  <si>
    <t xml:space="preserve">Unigene_FD_23526_len_696</t>
  </si>
  <si>
    <t xml:space="preserve">MER148636</t>
  </si>
  <si>
    <t xml:space="preserve">Unigene_FD_1776_len_610</t>
  </si>
  <si>
    <t xml:space="preserve">MER150049</t>
  </si>
  <si>
    <t xml:space="preserve">Unigene_FD_13272_len_1868</t>
  </si>
  <si>
    <t xml:space="preserve">MER156507</t>
  </si>
  <si>
    <t xml:space="preserve">Unigene_FD_44248_len_310</t>
  </si>
  <si>
    <t xml:space="preserve">MER156695</t>
  </si>
  <si>
    <t xml:space="preserve">Unigene_FD_17782_len_4573</t>
  </si>
  <si>
    <t xml:space="preserve">MER156696</t>
  </si>
  <si>
    <t xml:space="preserve">Unigene_FD_2607_len_456</t>
  </si>
  <si>
    <t xml:space="preserve">MER156935</t>
  </si>
  <si>
    <t xml:space="preserve">Unigene_FD_36201_len_403</t>
  </si>
  <si>
    <t xml:space="preserve">MER156973</t>
  </si>
  <si>
    <t xml:space="preserve">Unigene_FD_11824_len_1763</t>
  </si>
  <si>
    <t xml:space="preserve">MER158013</t>
  </si>
  <si>
    <t xml:space="preserve">Unigene_FD_12940_len_3692</t>
  </si>
  <si>
    <t xml:space="preserve">MER182924</t>
  </si>
  <si>
    <t xml:space="preserve">Unigene_FD_37140_len_800</t>
  </si>
  <si>
    <t xml:space="preserve">MER183439</t>
  </si>
  <si>
    <t xml:space="preserve">Unigene_FD_20117_len_4387</t>
  </si>
  <si>
    <t xml:space="preserve">MER183655</t>
  </si>
  <si>
    <t xml:space="preserve">Unigene_FD_1931_len_1432</t>
  </si>
  <si>
    <t xml:space="preserve">MER224935</t>
  </si>
  <si>
    <t xml:space="preserve">Unigene_FD_33920_len_326</t>
  </si>
  <si>
    <t xml:space="preserve">MER240972</t>
  </si>
  <si>
    <t xml:space="preserve">Unigene_FD_17150_len_2655</t>
  </si>
  <si>
    <t xml:space="preserve">MER241174</t>
  </si>
  <si>
    <t xml:space="preserve">Unigene_FD_25565_len_7382</t>
  </si>
  <si>
    <t xml:space="preserve">MER253808</t>
  </si>
  <si>
    <t xml:space="preserve">Unigene_FD_28845_len_1369</t>
  </si>
  <si>
    <t xml:space="preserve">MER253821</t>
  </si>
  <si>
    <t xml:space="preserve">Unigene_FD_31004_len_1431</t>
  </si>
  <si>
    <t xml:space="preserve">MER253822</t>
  </si>
  <si>
    <t xml:space="preserve">Unigene_FD_16866_len_2933</t>
  </si>
  <si>
    <t xml:space="preserve">MER254027</t>
  </si>
  <si>
    <t xml:space="preserve">Unigene_FD_18981_len_2391</t>
  </si>
  <si>
    <t xml:space="preserve">MER254028</t>
  </si>
  <si>
    <t xml:space="preserve">Unigene_FD_10437_len_3565</t>
  </si>
  <si>
    <t xml:space="preserve">MER254029</t>
  </si>
  <si>
    <t xml:space="preserve">Unigene_FD_1842_len_531</t>
  </si>
  <si>
    <t xml:space="preserve">MER254654</t>
  </si>
  <si>
    <t xml:space="preserve">Unigene_FD_34391_len_509</t>
  </si>
  <si>
    <t xml:space="preserve">MER268403</t>
  </si>
  <si>
    <t xml:space="preserve">Unigene_FD_23863_len_909</t>
  </si>
  <si>
    <t xml:space="preserve">MER268415</t>
  </si>
  <si>
    <t xml:space="preserve">Unigene_FD_43087_len_467</t>
  </si>
  <si>
    <t xml:space="preserve">MER268446</t>
  </si>
  <si>
    <t xml:space="preserve">Unigene_FD_3081_len_865</t>
  </si>
  <si>
    <t xml:space="preserve">MER269258</t>
  </si>
  <si>
    <t xml:space="preserve">Unigene_FD_15926_len_1866</t>
  </si>
  <si>
    <t xml:space="preserve">MER269319</t>
  </si>
  <si>
    <t xml:space="preserve">Unigene_FD_25039_len_820</t>
  </si>
  <si>
    <t xml:space="preserve">MER269419</t>
  </si>
  <si>
    <t xml:space="preserve">Unigene_FD_38990_len_430</t>
  </si>
  <si>
    <t xml:space="preserve">MER269876</t>
  </si>
  <si>
    <t xml:space="preserve">Unigene_FD_20891_len_2353</t>
  </si>
  <si>
    <t xml:space="preserve">MER278016</t>
  </si>
  <si>
    <t xml:space="preserve">Unigene_FD_31218_len_768</t>
  </si>
  <si>
    <t xml:space="preserve">MER278031</t>
  </si>
  <si>
    <t xml:space="preserve">Unigene_FD_25195_len_9116</t>
  </si>
  <si>
    <t xml:space="preserve">MER278038</t>
  </si>
  <si>
    <t xml:space="preserve">Unigene_FD_14812_len_2842</t>
  </si>
  <si>
    <t xml:space="preserve">MER278191</t>
  </si>
  <si>
    <t xml:space="preserve">Unigene_FD_15480_len_2556</t>
  </si>
  <si>
    <t xml:space="preserve">MER278274</t>
  </si>
  <si>
    <t xml:space="preserve">Unigene_FD_28741_len_1602</t>
  </si>
  <si>
    <t xml:space="preserve">MER278557</t>
  </si>
  <si>
    <t xml:space="preserve">Unigene_FD_23963_len_7011</t>
  </si>
  <si>
    <t xml:space="preserve">MER279510</t>
  </si>
  <si>
    <t xml:space="preserve">Unigene_FD_430_len_762</t>
  </si>
  <si>
    <t xml:space="preserve">MER285810</t>
  </si>
  <si>
    <t xml:space="preserve">Unigene_FD_38963_len_361</t>
  </si>
  <si>
    <t xml:space="preserve">MER285811</t>
  </si>
  <si>
    <t xml:space="preserve">Unigene_FD_28485_len_2413</t>
  </si>
  <si>
    <t xml:space="preserve">MER285812</t>
  </si>
  <si>
    <t xml:space="preserve">Unigene_FD_36392_len_489</t>
  </si>
  <si>
    <t xml:space="preserve">MER285813</t>
  </si>
  <si>
    <t xml:space="preserve">Unigene_FD_21699_len_4643</t>
  </si>
  <si>
    <t xml:space="preserve">MER285815</t>
  </si>
  <si>
    <t xml:space="preserve">Unigene_FD_20075_len_1994</t>
  </si>
  <si>
    <t xml:space="preserve">MER285816</t>
  </si>
  <si>
    <t xml:space="preserve">Unigene_FD_6922_len_2397</t>
  </si>
  <si>
    <t xml:space="preserve">MER285901</t>
  </si>
  <si>
    <t xml:space="preserve">Unigene_FD_25038_len_6698</t>
  </si>
  <si>
    <t xml:space="preserve">MER285970</t>
  </si>
  <si>
    <t xml:space="preserve">Unigene_FD_7455_len_973</t>
  </si>
  <si>
    <t xml:space="preserve">MER331625</t>
  </si>
  <si>
    <t xml:space="preserve">Unigene_FD_9381_len_1829</t>
  </si>
  <si>
    <t xml:space="preserve">MER245604</t>
  </si>
  <si>
    <t xml:space="preserve">I87</t>
  </si>
  <si>
    <t xml:space="preserve">Unigene_FD_16846_len_1032</t>
  </si>
  <si>
    <t xml:space="preserve">MER268069</t>
  </si>
  <si>
    <t xml:space="preserve">Unigene_FD_5851_len_2421</t>
  </si>
  <si>
    <t xml:space="preserve">MER280279</t>
  </si>
  <si>
    <t xml:space="preserve">Unigene_FD_19442_len_3748</t>
  </si>
  <si>
    <t xml:space="preserve">MER300498</t>
  </si>
  <si>
    <t xml:space="preserve">I93</t>
  </si>
  <si>
    <t xml:space="preserve">Metallo</t>
  </si>
  <si>
    <t xml:space="preserve">Unigene_FD_4134_len_1986</t>
  </si>
  <si>
    <t xml:space="preserve">MER253753</t>
  </si>
  <si>
    <t xml:space="preserve">M01</t>
  </si>
  <si>
    <t xml:space="preserve">Unigene_FD_28834_len_2240</t>
  </si>
  <si>
    <t xml:space="preserve">MER285829</t>
  </si>
  <si>
    <t xml:space="preserve">Unigene_FD_3562_len_2361</t>
  </si>
  <si>
    <t xml:space="preserve">MER286132</t>
  </si>
  <si>
    <t xml:space="preserve">Unigene_FD_15397_len_3586</t>
  </si>
  <si>
    <t xml:space="preserve">MER286144</t>
  </si>
  <si>
    <t xml:space="preserve">Unigene_FD_24048_len_925</t>
  </si>
  <si>
    <t xml:space="preserve">MER187719</t>
  </si>
  <si>
    <t xml:space="preserve">M03A</t>
  </si>
  <si>
    <t xml:space="preserve">Unigene_FD_6784_len_2757</t>
  </si>
  <si>
    <t xml:space="preserve">MER199135</t>
  </si>
  <si>
    <t xml:space="preserve">Unigene_FD_11190_len_3003</t>
  </si>
  <si>
    <t xml:space="preserve">MER264990</t>
  </si>
  <si>
    <t xml:space="preserve">Unigene_FD_13147_len_1520</t>
  </si>
  <si>
    <t xml:space="preserve">MER148579</t>
  </si>
  <si>
    <t xml:space="preserve">M08</t>
  </si>
  <si>
    <t xml:space="preserve">Unigene_FD_2984_len_769</t>
  </si>
  <si>
    <t xml:space="preserve">MER165345</t>
  </si>
  <si>
    <t xml:space="preserve">Unigene_FD_13148_len_1447</t>
  </si>
  <si>
    <t xml:space="preserve">MER179868</t>
  </si>
  <si>
    <t xml:space="preserve">Unigene_FD_28889_len_779</t>
  </si>
  <si>
    <t xml:space="preserve">MER187893</t>
  </si>
  <si>
    <t xml:space="preserve">Unigene_FD_3300_len_1151</t>
  </si>
  <si>
    <t xml:space="preserve">MER187895</t>
  </si>
  <si>
    <t xml:space="preserve">Unigene_FD_13146_len_2282</t>
  </si>
  <si>
    <t xml:space="preserve">MER187902</t>
  </si>
  <si>
    <t xml:space="preserve">Unigene_FD_10837_len_2220</t>
  </si>
  <si>
    <t xml:space="preserve">MER288212</t>
  </si>
  <si>
    <t xml:space="preserve">Unigene_FD_3299_len_1302</t>
  </si>
  <si>
    <t xml:space="preserve">MER288219</t>
  </si>
  <si>
    <t xml:space="preserve">Unigene_FD_33931_len_343</t>
  </si>
  <si>
    <t xml:space="preserve">MER188024</t>
  </si>
  <si>
    <t xml:space="preserve">M10A</t>
  </si>
  <si>
    <t xml:space="preserve">Unigene_FD_29125_len_1091</t>
  </si>
  <si>
    <t xml:space="preserve">MER331959</t>
  </si>
  <si>
    <t xml:space="preserve">Unigene_FD_16131_len_6647</t>
  </si>
  <si>
    <t xml:space="preserve">MER298399</t>
  </si>
  <si>
    <t xml:space="preserve">M12A</t>
  </si>
  <si>
    <t xml:space="preserve">Unigene_FD_29811_len_2013</t>
  </si>
  <si>
    <t xml:space="preserve">MER356443</t>
  </si>
  <si>
    <t xml:space="preserve">Unigene_FD_561_len_709</t>
  </si>
  <si>
    <t xml:space="preserve">MER053571</t>
  </si>
  <si>
    <t xml:space="preserve">M12B</t>
  </si>
  <si>
    <t xml:space="preserve">Unigene_FD_36629_len_348</t>
  </si>
  <si>
    <t xml:space="preserve">MER102814</t>
  </si>
  <si>
    <t xml:space="preserve">Unigene_FD_3120_len_1815</t>
  </si>
  <si>
    <t xml:space="preserve">MER225650</t>
  </si>
  <si>
    <t xml:space="preserve">Unigene_FD_19758_len_4644</t>
  </si>
  <si>
    <t xml:space="preserve">MER226071</t>
  </si>
  <si>
    <t xml:space="preserve">Unigene_FD_17404_len_3154</t>
  </si>
  <si>
    <t xml:space="preserve">MER253714</t>
  </si>
  <si>
    <t xml:space="preserve">Unigene_FD_16134_len_4692</t>
  </si>
  <si>
    <t xml:space="preserve">MER253793</t>
  </si>
  <si>
    <t xml:space="preserve">Unigene_FD_13022_len_4075</t>
  </si>
  <si>
    <t xml:space="preserve">MER257881</t>
  </si>
  <si>
    <t xml:space="preserve">Unigene_FD_28833_len_3449</t>
  </si>
  <si>
    <t xml:space="preserve">MER286127</t>
  </si>
  <si>
    <t xml:space="preserve">Unigene_FD_32221_len_543</t>
  </si>
  <si>
    <t xml:space="preserve">MER286128</t>
  </si>
  <si>
    <t xml:space="preserve">Unigene_FD_5422_len_951</t>
  </si>
  <si>
    <t xml:space="preserve">MER053345</t>
  </si>
  <si>
    <t xml:space="preserve">M13</t>
  </si>
  <si>
    <t xml:space="preserve">Unigene_FD_9785_len_2910</t>
  </si>
  <si>
    <t xml:space="preserve">MER103797</t>
  </si>
  <si>
    <t xml:space="preserve">Unigene_FD_17300_len_7298</t>
  </si>
  <si>
    <t xml:space="preserve">MER256380</t>
  </si>
  <si>
    <t xml:space="preserve">Unigene_FD_18082_len_5892</t>
  </si>
  <si>
    <t xml:space="preserve">MER263582</t>
  </si>
  <si>
    <t xml:space="preserve">Unigene_FD_4416_len_3348</t>
  </si>
  <si>
    <t xml:space="preserve">MER289063</t>
  </si>
  <si>
    <t xml:space="preserve">Unigene_FD_9478_len_1885</t>
  </si>
  <si>
    <t xml:space="preserve">MER339336</t>
  </si>
  <si>
    <t xml:space="preserve">Unigene_FD_8110_len_2226</t>
  </si>
  <si>
    <t xml:space="preserve">MER308382</t>
  </si>
  <si>
    <t xml:space="preserve">M14A</t>
  </si>
  <si>
    <t xml:space="preserve">Unigene_FD_32836_len_1231</t>
  </si>
  <si>
    <t xml:space="preserve">MER233622</t>
  </si>
  <si>
    <t xml:space="preserve">M14B</t>
  </si>
  <si>
    <t xml:space="preserve">Unigene_FD_7785_len_5351</t>
  </si>
  <si>
    <t xml:space="preserve">MER382607</t>
  </si>
  <si>
    <t xml:space="preserve">Unigene_FD_26200_len_1014</t>
  </si>
  <si>
    <t xml:space="preserve">MER254133</t>
  </si>
  <si>
    <t xml:space="preserve">M14D</t>
  </si>
  <si>
    <t xml:space="preserve">Unigene_FD_7812_len_2159</t>
  </si>
  <si>
    <t xml:space="preserve">MER308599</t>
  </si>
  <si>
    <t xml:space="preserve">Unigene_FD_35040_len_457</t>
  </si>
  <si>
    <t xml:space="preserve">MER332122</t>
  </si>
  <si>
    <t xml:space="preserve">Unigene_FD_2235_len_1769</t>
  </si>
  <si>
    <t xml:space="preserve">MER137694</t>
  </si>
  <si>
    <t xml:space="preserve">M16B</t>
  </si>
  <si>
    <t xml:space="preserve">Unigene_FD_28036_len_1761</t>
  </si>
  <si>
    <t xml:space="preserve">MER179867</t>
  </si>
  <si>
    <t xml:space="preserve">Unigene_FD_15597_len_3231</t>
  </si>
  <si>
    <t xml:space="preserve">MER188964</t>
  </si>
  <si>
    <t xml:space="preserve">M16C</t>
  </si>
  <si>
    <t xml:space="preserve">Unigene_FD_26722_len_1846</t>
  </si>
  <si>
    <t xml:space="preserve">MER188965</t>
  </si>
  <si>
    <t xml:space="preserve">Unigene_FD_15240_len_2375</t>
  </si>
  <si>
    <t xml:space="preserve">MER173211</t>
  </si>
  <si>
    <t xml:space="preserve">M17</t>
  </si>
  <si>
    <t xml:space="preserve">Unigene_FD_22426_len_1765</t>
  </si>
  <si>
    <t xml:space="preserve">MER286120</t>
  </si>
  <si>
    <t xml:space="preserve">Unigene_FD_20285_len_3308</t>
  </si>
  <si>
    <t xml:space="preserve">MER189140</t>
  </si>
  <si>
    <t xml:space="preserve">M18</t>
  </si>
  <si>
    <t xml:space="preserve">Unigene_FD_13279_len_1943</t>
  </si>
  <si>
    <t xml:space="preserve">MER285968</t>
  </si>
  <si>
    <t xml:space="preserve">M20A</t>
  </si>
  <si>
    <t xml:space="preserve">Unigene_FD_18372_len_1967</t>
  </si>
  <si>
    <t xml:space="preserve">MER286108</t>
  </si>
  <si>
    <t xml:space="preserve">Unigene_FD_23316_len_1958</t>
  </si>
  <si>
    <t xml:space="preserve">MER189507</t>
  </si>
  <si>
    <t xml:space="preserve">M22</t>
  </si>
  <si>
    <t xml:space="preserve">Unigene_FD_14901_len_1160</t>
  </si>
  <si>
    <t xml:space="preserve">MER253736</t>
  </si>
  <si>
    <t xml:space="preserve">Unigene_FD_13483_len_781</t>
  </si>
  <si>
    <t xml:space="preserve">MER269512</t>
  </si>
  <si>
    <t xml:space="preserve">Unigene_FD_5220_len_1102</t>
  </si>
  <si>
    <t xml:space="preserve">MER285836</t>
  </si>
  <si>
    <t xml:space="preserve">Unigene_FD_16774_len_2843</t>
  </si>
  <si>
    <t xml:space="preserve">MER136976</t>
  </si>
  <si>
    <t xml:space="preserve">M23B</t>
  </si>
  <si>
    <t xml:space="preserve">Unigene_FD_22479_len_2056</t>
  </si>
  <si>
    <t xml:space="preserve">MER145526</t>
  </si>
  <si>
    <t xml:space="preserve">Unigene_FD_6083_len_1557</t>
  </si>
  <si>
    <t xml:space="preserve">MER156008</t>
  </si>
  <si>
    <t xml:space="preserve">Unigene_FD_12533_len_5293</t>
  </si>
  <si>
    <t xml:space="preserve">MER156203</t>
  </si>
  <si>
    <t xml:space="preserve">Unigene_FD_12727_len_2686</t>
  </si>
  <si>
    <t xml:space="preserve">MER156356</t>
  </si>
  <si>
    <t xml:space="preserve">Unigene_FD_14025_len_2849</t>
  </si>
  <si>
    <t xml:space="preserve">MER156703</t>
  </si>
  <si>
    <t xml:space="preserve">Unigene_FD_24774_len_7609</t>
  </si>
  <si>
    <t xml:space="preserve">MER156981</t>
  </si>
  <si>
    <t xml:space="preserve">Unigene_FD_19163_len_3945</t>
  </si>
  <si>
    <t xml:space="preserve">MER157003</t>
  </si>
  <si>
    <t xml:space="preserve">Unigene_FD_7125_len_3809</t>
  </si>
  <si>
    <t xml:space="preserve">MER157029</t>
  </si>
  <si>
    <t xml:space="preserve">Unigene_FD_16509_len_2856</t>
  </si>
  <si>
    <t xml:space="preserve">MER157071</t>
  </si>
  <si>
    <t xml:space="preserve">Unigene_FD_19483_len_3866</t>
  </si>
  <si>
    <t xml:space="preserve">MER157205</t>
  </si>
  <si>
    <t xml:space="preserve">Unigene_FD_10110_len_4532</t>
  </si>
  <si>
    <t xml:space="preserve">MER157538</t>
  </si>
  <si>
    <t xml:space="preserve">Unigene_FD_6072_len_1680</t>
  </si>
  <si>
    <t xml:space="preserve">MER157721</t>
  </si>
  <si>
    <t xml:space="preserve">Unigene_FD_19370_len_3473</t>
  </si>
  <si>
    <t xml:space="preserve">MER157969</t>
  </si>
  <si>
    <t xml:space="preserve">Unigene_FD_18151_len_2689</t>
  </si>
  <si>
    <t xml:space="preserve">MER183663</t>
  </si>
  <si>
    <t xml:space="preserve">Unigene_FD_2646_len_1501</t>
  </si>
  <si>
    <t xml:space="preserve">MER194226</t>
  </si>
  <si>
    <t xml:space="preserve">Unigene_FD_8341_len_2510</t>
  </si>
  <si>
    <t xml:space="preserve">MER229210</t>
  </si>
  <si>
    <t xml:space="preserve">Unigene_FD_2602_len_2293</t>
  </si>
  <si>
    <t xml:space="preserve">MER229211</t>
  </si>
  <si>
    <t xml:space="preserve">Unigene_FD_7283_len_2225</t>
  </si>
  <si>
    <t xml:space="preserve">MER241029</t>
  </si>
  <si>
    <t xml:space="preserve">Unigene_FD_18206_len_5613</t>
  </si>
  <si>
    <t xml:space="preserve">MER241159</t>
  </si>
  <si>
    <t xml:space="preserve">Unigene_FD_10737_len_3876</t>
  </si>
  <si>
    <t xml:space="preserve">MER242919</t>
  </si>
  <si>
    <t xml:space="preserve">Unigene_FD_12318_len_2554</t>
  </si>
  <si>
    <t xml:space="preserve">MER245146</t>
  </si>
  <si>
    <t xml:space="preserve">Unigene_FD_19821_len_3080</t>
  </si>
  <si>
    <t xml:space="preserve">MER245148</t>
  </si>
  <si>
    <t xml:space="preserve">Unigene_FD_15928_len_5129</t>
  </si>
  <si>
    <t xml:space="preserve">MER254950</t>
  </si>
  <si>
    <t xml:space="preserve">Unigene_FD_23161_len_4359</t>
  </si>
  <si>
    <t xml:space="preserve">MER261944</t>
  </si>
  <si>
    <t xml:space="preserve">Unigene_FD_16762_len_3006</t>
  </si>
  <si>
    <t xml:space="preserve">MER269833</t>
  </si>
  <si>
    <t xml:space="preserve">Unigene_FD_11786_len_2532</t>
  </si>
  <si>
    <t xml:space="preserve">MER281264</t>
  </si>
  <si>
    <t xml:space="preserve">Unigene_FD_13608_len_3065</t>
  </si>
  <si>
    <t xml:space="preserve">MER282329</t>
  </si>
  <si>
    <t xml:space="preserve">Unigene_FD_8323_len_2660</t>
  </si>
  <si>
    <t xml:space="preserve">MER284443</t>
  </si>
  <si>
    <t xml:space="preserve">Unigene_FD_26840_len_6549</t>
  </si>
  <si>
    <t xml:space="preserve">MER287296</t>
  </si>
  <si>
    <t xml:space="preserve">Unigene_FD_13607_len_4283</t>
  </si>
  <si>
    <t xml:space="preserve">MER287297</t>
  </si>
  <si>
    <t xml:space="preserve">Unigene_FD_23621_len_1332</t>
  </si>
  <si>
    <t xml:space="preserve">MER287540</t>
  </si>
  <si>
    <t xml:space="preserve">Unigene_FD_16427_len_1965</t>
  </si>
  <si>
    <t xml:space="preserve">MER148817</t>
  </si>
  <si>
    <t xml:space="preserve">M24A</t>
  </si>
  <si>
    <t xml:space="preserve">Unigene_FD_15194_len_1588</t>
  </si>
  <si>
    <t xml:space="preserve">MER394935</t>
  </si>
  <si>
    <t xml:space="preserve">Unigene_FD_8969_len_1155</t>
  </si>
  <si>
    <t xml:space="preserve">MER395617</t>
  </si>
  <si>
    <t xml:space="preserve">Unigene_FD_13699_len_1950</t>
  </si>
  <si>
    <t xml:space="preserve">MER122866</t>
  </si>
  <si>
    <t xml:space="preserve">M24B</t>
  </si>
  <si>
    <t xml:space="preserve">Unigene_FD_14984_len_2196</t>
  </si>
  <si>
    <t xml:space="preserve">MER126803</t>
  </si>
  <si>
    <t xml:space="preserve">Unigene_FD_17550_len_3480</t>
  </si>
  <si>
    <t xml:space="preserve">MER253760</t>
  </si>
  <si>
    <t xml:space="preserve">Unigene_FD_11879_len_1953</t>
  </si>
  <si>
    <t xml:space="preserve">MER286044</t>
  </si>
  <si>
    <t xml:space="preserve">Unigene_FD_13025_len_394</t>
  </si>
  <si>
    <t xml:space="preserve">MER253738</t>
  </si>
  <si>
    <t xml:space="preserve">M24X</t>
  </si>
  <si>
    <t xml:space="preserve">Unigene_FD_11590_len_1305</t>
  </si>
  <si>
    <t xml:space="preserve">MER254435</t>
  </si>
  <si>
    <t xml:space="preserve">Unigene_FD_7188_len_1428</t>
  </si>
  <si>
    <t xml:space="preserve">MER285879</t>
  </si>
  <si>
    <t xml:space="preserve">M28A</t>
  </si>
  <si>
    <t xml:space="preserve">Unigene_FD_18409_len_2050</t>
  </si>
  <si>
    <t xml:space="preserve">MER190366</t>
  </si>
  <si>
    <t xml:space="preserve">M28B</t>
  </si>
  <si>
    <t xml:space="preserve">Unigene_FD_15648_len_1161</t>
  </si>
  <si>
    <t xml:space="preserve">MER225680</t>
  </si>
  <si>
    <t xml:space="preserve">M28X</t>
  </si>
  <si>
    <t xml:space="preserve">Unigene_FD_17923_len_3848</t>
  </si>
  <si>
    <t xml:space="preserve">MER253750</t>
  </si>
  <si>
    <t xml:space="preserve">Unigene_FD_14316_len_2755</t>
  </si>
  <si>
    <t xml:space="preserve">MER286033</t>
  </si>
  <si>
    <t xml:space="preserve">Unigene_FD_1671_len_1975</t>
  </si>
  <si>
    <t xml:space="preserve">MER033185</t>
  </si>
  <si>
    <t xml:space="preserve">M38</t>
  </si>
  <si>
    <t xml:space="preserve">Unigene_FD_22597_len_5012</t>
  </si>
  <si>
    <t xml:space="preserve">MER078820</t>
  </si>
  <si>
    <t xml:space="preserve">Unigene_FD_19780_len_1668</t>
  </si>
  <si>
    <t xml:space="preserve">MER225721</t>
  </si>
  <si>
    <t xml:space="preserve">Unigene_FD_19779_len_2160</t>
  </si>
  <si>
    <t xml:space="preserve">MER241224</t>
  </si>
  <si>
    <t xml:space="preserve">Unigene_FD_9358_len_2129</t>
  </si>
  <si>
    <t xml:space="preserve">MER286084</t>
  </si>
  <si>
    <t xml:space="preserve">Unigene_FD_17701_len_2482</t>
  </si>
  <si>
    <t xml:space="preserve">MER286085</t>
  </si>
  <si>
    <t xml:space="preserve">Unigene_FD_8843_len_1803</t>
  </si>
  <si>
    <t xml:space="preserve">MER223969</t>
  </si>
  <si>
    <t xml:space="preserve">M41</t>
  </si>
  <si>
    <t xml:space="preserve">Unigene_FD_22208_len_2746</t>
  </si>
  <si>
    <t xml:space="preserve">MER224161</t>
  </si>
  <si>
    <t xml:space="preserve">Unigene_FD_9919_len_2026</t>
  </si>
  <si>
    <t xml:space="preserve">MER264995</t>
  </si>
  <si>
    <t xml:space="preserve">Unigene_FD_12915_len_2988</t>
  </si>
  <si>
    <t xml:space="preserve">MER269264</t>
  </si>
  <si>
    <t xml:space="preserve">Unigene_FD_7796_len_1648</t>
  </si>
  <si>
    <t xml:space="preserve">MER273571</t>
  </si>
  <si>
    <t xml:space="preserve">Unigene_FD_12837_len_5511</t>
  </si>
  <si>
    <t xml:space="preserve">MER278187</t>
  </si>
  <si>
    <t xml:space="preserve">Unigene_FD_16731_len_2340</t>
  </si>
  <si>
    <t xml:space="preserve">MER363044</t>
  </si>
  <si>
    <t xml:space="preserve">Unigene_FD_9205_len_2420</t>
  </si>
  <si>
    <t xml:space="preserve">MER363698</t>
  </si>
  <si>
    <t xml:space="preserve">Unigene_FD_12441_len_1302</t>
  </si>
  <si>
    <t xml:space="preserve">MER363953</t>
  </si>
  <si>
    <t xml:space="preserve">Unigene_FD_11733_len_1761</t>
  </si>
  <si>
    <t xml:space="preserve">MER295602</t>
  </si>
  <si>
    <t xml:space="preserve">M48A</t>
  </si>
  <si>
    <t xml:space="preserve">Unigene_FD_17609_len_2864</t>
  </si>
  <si>
    <t xml:space="preserve">MER301984</t>
  </si>
  <si>
    <t xml:space="preserve">M49</t>
  </si>
  <si>
    <t xml:space="preserve">Unigene_FD_4773_len_2769</t>
  </si>
  <si>
    <t xml:space="preserve">MER044154</t>
  </si>
  <si>
    <t xml:space="preserve">M50</t>
  </si>
  <si>
    <t xml:space="preserve">Unigene_FD_17572_len_2925</t>
  </si>
  <si>
    <t xml:space="preserve">MER133461</t>
  </si>
  <si>
    <t xml:space="preserve">Unigene_FD_12662_len_2361</t>
  </si>
  <si>
    <t xml:space="preserve">MER190941</t>
  </si>
  <si>
    <t xml:space="preserve">M50A</t>
  </si>
  <si>
    <t xml:space="preserve">Unigene_FD_17230_len_1322</t>
  </si>
  <si>
    <t xml:space="preserve">MER220891</t>
  </si>
  <si>
    <t xml:space="preserve">Unigene_FD_13582_len_1009</t>
  </si>
  <si>
    <t xml:space="preserve">MER270354</t>
  </si>
  <si>
    <t xml:space="preserve">M50B</t>
  </si>
  <si>
    <t xml:space="preserve">Unigene_FD_23371_len_5633</t>
  </si>
  <si>
    <t xml:space="preserve">MER286035</t>
  </si>
  <si>
    <t xml:space="preserve">M67A</t>
  </si>
  <si>
    <t xml:space="preserve">Unigene_FD_23022_len_1937</t>
  </si>
  <si>
    <t xml:space="preserve">MER331102</t>
  </si>
  <si>
    <t xml:space="preserve">M67C</t>
  </si>
  <si>
    <t xml:space="preserve">Unigene_FD_3185_len_1450</t>
  </si>
  <si>
    <t xml:space="preserve">MER253775</t>
  </si>
  <si>
    <t xml:space="preserve">M67X</t>
  </si>
  <si>
    <t xml:space="preserve">Unigene_FD_6862_len_554</t>
  </si>
  <si>
    <t xml:space="preserve">MER285818</t>
  </si>
  <si>
    <t xml:space="preserve">Unigene_FD_12513_len_1570</t>
  </si>
  <si>
    <t xml:space="preserve">MER285890</t>
  </si>
  <si>
    <t xml:space="preserve">Serine</t>
  </si>
  <si>
    <t xml:space="preserve">Unigene_FD_27975_len_1151</t>
  </si>
  <si>
    <t xml:space="preserve">MER013674</t>
  </si>
  <si>
    <t xml:space="preserve">S01A</t>
  </si>
  <si>
    <t xml:space="preserve">Unigene_FD_10589_len_1728</t>
  </si>
  <si>
    <t xml:space="preserve">MER098911</t>
  </si>
  <si>
    <t xml:space="preserve">Unigene_FD_6399_len_2173</t>
  </si>
  <si>
    <t xml:space="preserve">MER098912</t>
  </si>
  <si>
    <t xml:space="preserve">Unigene_FD_8922_len_7035</t>
  </si>
  <si>
    <t xml:space="preserve">MER102771</t>
  </si>
  <si>
    <t xml:space="preserve">Unigene_FD_12714_len_2520</t>
  </si>
  <si>
    <t xml:space="preserve">MER216431</t>
  </si>
  <si>
    <t xml:space="preserve">Unigene_FD_7490_len_2101</t>
  </si>
  <si>
    <t xml:space="preserve">MER366109</t>
  </si>
  <si>
    <t xml:space="preserve">Unigene_FD_26532_len_2709</t>
  </si>
  <si>
    <t xml:space="preserve">MER225830</t>
  </si>
  <si>
    <t xml:space="preserve">S01B</t>
  </si>
  <si>
    <t xml:space="preserve">Unigene_FD_5297_len_1461</t>
  </si>
  <si>
    <t xml:space="preserve">MER253731</t>
  </si>
  <si>
    <t xml:space="preserve">S01C</t>
  </si>
  <si>
    <t xml:space="preserve">Unigene_FD_18697_len_2592</t>
  </si>
  <si>
    <t xml:space="preserve">MER268072</t>
  </si>
  <si>
    <t xml:space="preserve">Unigene_FD_6162_len_1368</t>
  </si>
  <si>
    <t xml:space="preserve">MER277119</t>
  </si>
  <si>
    <t xml:space="preserve">Unigene_FD_17567_len_1057</t>
  </si>
  <si>
    <t xml:space="preserve">MER048784</t>
  </si>
  <si>
    <t xml:space="preserve">S08A</t>
  </si>
  <si>
    <t xml:space="preserve">Unigene_FD_2092_len_473</t>
  </si>
  <si>
    <t xml:space="preserve">MER191776</t>
  </si>
  <si>
    <t xml:space="preserve">Unigene_FD_25755_len_5362</t>
  </si>
  <si>
    <t xml:space="preserve">MER191777</t>
  </si>
  <si>
    <t xml:space="preserve">Unigene_FD_15924_len_5051</t>
  </si>
  <si>
    <t xml:space="preserve">MER191780</t>
  </si>
  <si>
    <t xml:space="preserve">Unigene_FD_23487_len_2281</t>
  </si>
  <si>
    <t xml:space="preserve">MER225291</t>
  </si>
  <si>
    <t xml:space="preserve">Unigene_FD_28500_len_1614</t>
  </si>
  <si>
    <t xml:space="preserve">MER285851</t>
  </si>
  <si>
    <t xml:space="preserve">Unigene_FD_456_len_366</t>
  </si>
  <si>
    <t xml:space="preserve">MER102497</t>
  </si>
  <si>
    <t xml:space="preserve">S08B</t>
  </si>
  <si>
    <t xml:space="preserve">Unigene_FD_8891_len_6115</t>
  </si>
  <si>
    <t xml:space="preserve">MER191778</t>
  </si>
  <si>
    <t xml:space="preserve">Unigene_FD_10845_len_2709</t>
  </si>
  <si>
    <t xml:space="preserve">MER191779</t>
  </si>
  <si>
    <t xml:space="preserve">Unigene_FD_16587_len_1860</t>
  </si>
  <si>
    <t xml:space="preserve">MER325129</t>
  </si>
  <si>
    <t xml:space="preserve">Unigene_FD_18595_len_1333</t>
  </si>
  <si>
    <t xml:space="preserve">MER180801</t>
  </si>
  <si>
    <t xml:space="preserve">S09A</t>
  </si>
  <si>
    <t xml:space="preserve">Unigene_FD_18347_len_2704</t>
  </si>
  <si>
    <t xml:space="preserve">MER192156</t>
  </si>
  <si>
    <t xml:space="preserve">Unigene_FD_14121_len_1792</t>
  </si>
  <si>
    <t xml:space="preserve">MER177275</t>
  </si>
  <si>
    <t xml:space="preserve">S09B</t>
  </si>
  <si>
    <t xml:space="preserve">Unigene_FD_18356_len_4100</t>
  </si>
  <si>
    <t xml:space="preserve">MER192241</t>
  </si>
  <si>
    <t xml:space="preserve">Unigene_FD_20458_len_3911</t>
  </si>
  <si>
    <t xml:space="preserve">MER326187</t>
  </si>
  <si>
    <t xml:space="preserve">Unigene_FD_9106_len_2736</t>
  </si>
  <si>
    <t xml:space="preserve">MER192421</t>
  </si>
  <si>
    <t xml:space="preserve">S09C</t>
  </si>
  <si>
    <t xml:space="preserve">Unigene_FD_1857_len_1646</t>
  </si>
  <si>
    <t xml:space="preserve">MER271856</t>
  </si>
  <si>
    <t xml:space="preserve">Unigene_FD_4769_len_1116</t>
  </si>
  <si>
    <t xml:space="preserve">MER043843</t>
  </si>
  <si>
    <t xml:space="preserve">S09X</t>
  </si>
  <si>
    <t xml:space="preserve">Unigene_FD_28205_len_2424</t>
  </si>
  <si>
    <t xml:space="preserve">MER077198</t>
  </si>
  <si>
    <t xml:space="preserve">Unigene_FD_14695_len_2444</t>
  </si>
  <si>
    <t xml:space="preserve">MER101644</t>
  </si>
  <si>
    <t xml:space="preserve">Unigene_FD_28198_len_3073</t>
  </si>
  <si>
    <t xml:space="preserve">MER101941</t>
  </si>
  <si>
    <t xml:space="preserve">Unigene_FD_6224_len_1487</t>
  </si>
  <si>
    <t xml:space="preserve">MER114216</t>
  </si>
  <si>
    <t xml:space="preserve">Unigene_FD_5217_len_4266</t>
  </si>
  <si>
    <t xml:space="preserve">MER128165</t>
  </si>
  <si>
    <t xml:space="preserve">Unigene_FD_3766_len_544</t>
  </si>
  <si>
    <t xml:space="preserve">MER131268</t>
  </si>
  <si>
    <t xml:space="preserve">Unigene_FD_20975_len_7178</t>
  </si>
  <si>
    <t xml:space="preserve">MER134826</t>
  </si>
  <si>
    <t xml:space="preserve">Unigene_FD_5252_len_1498</t>
  </si>
  <si>
    <t xml:space="preserve">MER134846</t>
  </si>
  <si>
    <t xml:space="preserve">Unigene_FD_10941_len_799</t>
  </si>
  <si>
    <t xml:space="preserve">MER135127</t>
  </si>
  <si>
    <t xml:space="preserve">Unigene_FD_10576_len_900</t>
  </si>
  <si>
    <t xml:space="preserve">MER135152</t>
  </si>
  <si>
    <t xml:space="preserve">Unigene_FD_10620_len_771</t>
  </si>
  <si>
    <t xml:space="preserve">MER135323</t>
  </si>
  <si>
    <t xml:space="preserve">Unigene_FD_17719_len_2965</t>
  </si>
  <si>
    <t xml:space="preserve">MER135413</t>
  </si>
  <si>
    <t xml:space="preserve">Unigene_FD_22772_len_4395</t>
  </si>
  <si>
    <t xml:space="preserve">MER135709</t>
  </si>
  <si>
    <t xml:space="preserve">Unigene_FD_6924_len_2405</t>
  </si>
  <si>
    <t xml:space="preserve">MER136023</t>
  </si>
  <si>
    <t xml:space="preserve">Unigene_FD_3245_len_1289</t>
  </si>
  <si>
    <t xml:space="preserve">MER136106</t>
  </si>
  <si>
    <t xml:space="preserve">Unigene_FD_30081_len_333</t>
  </si>
  <si>
    <t xml:space="preserve">MER137796</t>
  </si>
  <si>
    <t xml:space="preserve">Unigene_FD_16432_len_3765</t>
  </si>
  <si>
    <t xml:space="preserve">MER142302</t>
  </si>
  <si>
    <t xml:space="preserve">Unigene_FD_7284_len_1416</t>
  </si>
  <si>
    <t xml:space="preserve">MER142658</t>
  </si>
  <si>
    <t xml:space="preserve">Unigene_FD_1074_len_3399</t>
  </si>
  <si>
    <t xml:space="preserve">MER142824</t>
  </si>
  <si>
    <t xml:space="preserve">Unigene_FD_13894_len_2910</t>
  </si>
  <si>
    <t xml:space="preserve">MER145609</t>
  </si>
  <si>
    <t xml:space="preserve">Unigene_FD_22246_len_501</t>
  </si>
  <si>
    <t xml:space="preserve">MER145977</t>
  </si>
  <si>
    <t xml:space="preserve">Unigene_FD_10092_len_1644</t>
  </si>
  <si>
    <t xml:space="preserve">MER146187</t>
  </si>
  <si>
    <t xml:space="preserve">Unigene_FD_22572_len_3938</t>
  </si>
  <si>
    <t xml:space="preserve">MER146776</t>
  </si>
  <si>
    <t xml:space="preserve">Unigene_FD_10792_len_2042</t>
  </si>
  <si>
    <t xml:space="preserve">MER147143</t>
  </si>
  <si>
    <t xml:space="preserve">Unigene_FD_19033_len_2403</t>
  </si>
  <si>
    <t xml:space="preserve">MER147222</t>
  </si>
  <si>
    <t xml:space="preserve">Unigene_FD_3854_len_1938</t>
  </si>
  <si>
    <t xml:space="preserve">MER147465</t>
  </si>
  <si>
    <t xml:space="preserve">Unigene_FD_9598_len_3799</t>
  </si>
  <si>
    <t xml:space="preserve">MER147799</t>
  </si>
  <si>
    <t xml:space="preserve">Unigene_FD_18646_len_2207</t>
  </si>
  <si>
    <t xml:space="preserve">MER147802</t>
  </si>
  <si>
    <t xml:space="preserve">Unigene_FD_10303_len_2523</t>
  </si>
  <si>
    <t xml:space="preserve">MER147820</t>
  </si>
  <si>
    <t xml:space="preserve">Unigene_FD_14838_len_1461</t>
  </si>
  <si>
    <t xml:space="preserve">MER147842</t>
  </si>
  <si>
    <t xml:space="preserve">Unigene_FD_22022_len_3287</t>
  </si>
  <si>
    <t xml:space="preserve">MER148258</t>
  </si>
  <si>
    <t xml:space="preserve">Unigene_FD_4601_len_1453</t>
  </si>
  <si>
    <t xml:space="preserve">MER148297</t>
  </si>
  <si>
    <t xml:space="preserve">Unigene_FD_5282_len_1159</t>
  </si>
  <si>
    <t xml:space="preserve">MER148436</t>
  </si>
  <si>
    <t xml:space="preserve">Unigene_FD_1270_len_1305</t>
  </si>
  <si>
    <t xml:space="preserve">MER148450</t>
  </si>
  <si>
    <t xml:space="preserve">Unigene_FD_2469_len_1209</t>
  </si>
  <si>
    <t xml:space="preserve">MER148522</t>
  </si>
  <si>
    <t xml:space="preserve">Unigene_FD_24636_len_303</t>
  </si>
  <si>
    <t xml:space="preserve">MER148575</t>
  </si>
  <si>
    <t xml:space="preserve">Unigene_FD_23826_len_3449</t>
  </si>
  <si>
    <t xml:space="preserve">MER148584</t>
  </si>
  <si>
    <t xml:space="preserve">Unigene_FD_7756_len_1503</t>
  </si>
  <si>
    <t xml:space="preserve">MER148793</t>
  </si>
  <si>
    <t xml:space="preserve">Unigene_FD_8595_len_2440</t>
  </si>
  <si>
    <t xml:space="preserve">MER148803</t>
  </si>
  <si>
    <t xml:space="preserve">Unigene_FD_23735_len_5887</t>
  </si>
  <si>
    <t xml:space="preserve">MER148879</t>
  </si>
  <si>
    <t xml:space="preserve">Unigene_FD_30041_len_557</t>
  </si>
  <si>
    <t xml:space="preserve">MER148903</t>
  </si>
  <si>
    <t xml:space="preserve">Unigene_FD_7128_len_1345</t>
  </si>
  <si>
    <t xml:space="preserve">MER148915</t>
  </si>
  <si>
    <t xml:space="preserve">Unigene_FD_10619_len_1752</t>
  </si>
  <si>
    <t xml:space="preserve">MER148953</t>
  </si>
  <si>
    <t xml:space="preserve">Unigene_FD_16108_len_2062</t>
  </si>
  <si>
    <t xml:space="preserve">MER149007</t>
  </si>
  <si>
    <t xml:space="preserve">Unigene_FD_1173_len_2171</t>
  </si>
  <si>
    <t xml:space="preserve">MER149145</t>
  </si>
  <si>
    <t xml:space="preserve">Unigene_FD_23541_len_1728</t>
  </si>
  <si>
    <t xml:space="preserve">MER149240</t>
  </si>
  <si>
    <t xml:space="preserve">Unigene_FD_11204_len_1734</t>
  </si>
  <si>
    <t xml:space="preserve">MER149401</t>
  </si>
  <si>
    <t xml:space="preserve">Unigene_FD_16017_len_1079</t>
  </si>
  <si>
    <t xml:space="preserve">MER149485</t>
  </si>
  <si>
    <t xml:space="preserve">Unigene_FD_1710_len_1658</t>
  </si>
  <si>
    <t xml:space="preserve">MER149501</t>
  </si>
  <si>
    <t xml:space="preserve">Unigene_FD_12461_len_1437</t>
  </si>
  <si>
    <t xml:space="preserve">MER149505</t>
  </si>
  <si>
    <t xml:space="preserve">Unigene_FD_9155_len_1803</t>
  </si>
  <si>
    <t xml:space="preserve">MER149506</t>
  </si>
  <si>
    <t xml:space="preserve">Unigene_FD_7290_len_1549</t>
  </si>
  <si>
    <t xml:space="preserve">MER149551</t>
  </si>
  <si>
    <t xml:space="preserve">Unigene_FD_32954_len_598</t>
  </si>
  <si>
    <t xml:space="preserve">MER149681</t>
  </si>
  <si>
    <t xml:space="preserve">Unigene_FD_17627_len_4556</t>
  </si>
  <si>
    <t xml:space="preserve">MER149682</t>
  </si>
  <si>
    <t xml:space="preserve">Unigene_FD_15950_len_2011</t>
  </si>
  <si>
    <t xml:space="preserve">MER149721</t>
  </si>
  <si>
    <t xml:space="preserve">Unigene_FD_12136_len_1536</t>
  </si>
  <si>
    <t xml:space="preserve">MER149762</t>
  </si>
  <si>
    <t xml:space="preserve">Unigene_FD_11664_len_2525</t>
  </si>
  <si>
    <t xml:space="preserve">MER149883</t>
  </si>
  <si>
    <t xml:space="preserve">Unigene_FD_22679_len_1626</t>
  </si>
  <si>
    <t xml:space="preserve">MER150490</t>
  </si>
  <si>
    <t xml:space="preserve">Unigene_FD_7601_len_1695</t>
  </si>
  <si>
    <t xml:space="preserve">MER150612</t>
  </si>
  <si>
    <t xml:space="preserve">Unigene_FD_33529_len_837</t>
  </si>
  <si>
    <t xml:space="preserve">MER150709</t>
  </si>
  <si>
    <t xml:space="preserve">Unigene_FD_3461_len_2261</t>
  </si>
  <si>
    <t xml:space="preserve">MER151609</t>
  </si>
  <si>
    <t xml:space="preserve">Unigene_FD_1906_len_1306</t>
  </si>
  <si>
    <t xml:space="preserve">MER152400</t>
  </si>
  <si>
    <t xml:space="preserve">Unigene_FD_6911_len_1692</t>
  </si>
  <si>
    <t xml:space="preserve">MER152963</t>
  </si>
  <si>
    <t xml:space="preserve">Unigene_FD_23726_len_2375</t>
  </si>
  <si>
    <t xml:space="preserve">MER152982</t>
  </si>
  <si>
    <t xml:space="preserve">Unigene_FD_16335_len_670</t>
  </si>
  <si>
    <t xml:space="preserve">MER153046</t>
  </si>
  <si>
    <t xml:space="preserve">Unigene_FD_37006_len_348</t>
  </si>
  <si>
    <t xml:space="preserve">MER153995</t>
  </si>
  <si>
    <t xml:space="preserve">Unigene_FD_9876_len_2241</t>
  </si>
  <si>
    <t xml:space="preserve">MER155918</t>
  </si>
  <si>
    <t xml:space="preserve">Unigene_FD_7783_len_3184</t>
  </si>
  <si>
    <t xml:space="preserve">MER155932</t>
  </si>
  <si>
    <t xml:space="preserve">Unigene_FD_1309_len_4732</t>
  </si>
  <si>
    <t xml:space="preserve">MER156000</t>
  </si>
  <si>
    <t xml:space="preserve">Unigene_FD_15509_len_2658</t>
  </si>
  <si>
    <t xml:space="preserve">MER156016</t>
  </si>
  <si>
    <t xml:space="preserve">Unigene_FD_15838_len_3515</t>
  </si>
  <si>
    <t xml:space="preserve">MER156017</t>
  </si>
  <si>
    <t xml:space="preserve">Unigene_FD_6768_len_3380</t>
  </si>
  <si>
    <t xml:space="preserve">MER156074</t>
  </si>
  <si>
    <t xml:space="preserve">Unigene_FD_9924_len_3171</t>
  </si>
  <si>
    <t xml:space="preserve">MER156129</t>
  </si>
  <si>
    <t xml:space="preserve">Unigene_FD_14574_len_3864</t>
  </si>
  <si>
    <t xml:space="preserve">MER156132</t>
  </si>
  <si>
    <t xml:space="preserve">Unigene_FD_7347_len_1581</t>
  </si>
  <si>
    <t xml:space="preserve">MER156242</t>
  </si>
  <si>
    <t xml:space="preserve">Unigene_FD_2171_len_1096</t>
  </si>
  <si>
    <t xml:space="preserve">MER156321</t>
  </si>
  <si>
    <t xml:space="preserve">Unigene_FD_7248_len_1862</t>
  </si>
  <si>
    <t xml:space="preserve">MER156490</t>
  </si>
  <si>
    <t xml:space="preserve">Unigene_FD_18650_len_653</t>
  </si>
  <si>
    <t xml:space="preserve">MER156548</t>
  </si>
  <si>
    <t xml:space="preserve">Unigene_FD_18647_len_2105</t>
  </si>
  <si>
    <t xml:space="preserve">MER156549</t>
  </si>
  <si>
    <t xml:space="preserve">Unigene_FD_20232_len_2344</t>
  </si>
  <si>
    <t xml:space="preserve">MER156607</t>
  </si>
  <si>
    <t xml:space="preserve">Unigene_FD_12592_len_2529</t>
  </si>
  <si>
    <t xml:space="preserve">MER156686</t>
  </si>
  <si>
    <t xml:space="preserve">Unigene_FD_13497_len_3588</t>
  </si>
  <si>
    <t xml:space="preserve">MER156738</t>
  </si>
  <si>
    <t xml:space="preserve">Unigene_FD_19913_len_2773</t>
  </si>
  <si>
    <t xml:space="preserve">MER156824</t>
  </si>
  <si>
    <t xml:space="preserve">Unigene_FD_989_len_1503</t>
  </si>
  <si>
    <t xml:space="preserve">MER156933</t>
  </si>
  <si>
    <t xml:space="preserve">Unigene_FD_12957_len_5282</t>
  </si>
  <si>
    <t xml:space="preserve">MER157073</t>
  </si>
  <si>
    <t xml:space="preserve">Unigene_FD_10625_len_2136</t>
  </si>
  <si>
    <t xml:space="preserve">MER157268</t>
  </si>
  <si>
    <t xml:space="preserve">Unigene_FD_10838_len_3518</t>
  </si>
  <si>
    <t xml:space="preserve">MER157387</t>
  </si>
  <si>
    <t xml:space="preserve">Unigene_FD_35589_len_429</t>
  </si>
  <si>
    <t xml:space="preserve">MER157388</t>
  </si>
  <si>
    <t xml:space="preserve">Unigene_FD_29031_len_1912</t>
  </si>
  <si>
    <t xml:space="preserve">MER157389</t>
  </si>
  <si>
    <t xml:space="preserve">Unigene_FD_4007_len_2270</t>
  </si>
  <si>
    <t xml:space="preserve">MER157390</t>
  </si>
  <si>
    <t xml:space="preserve">Unigene_FD_13867_len_4016</t>
  </si>
  <si>
    <t xml:space="preserve">MER157456</t>
  </si>
  <si>
    <t xml:space="preserve">Unigene_FD_15220_len_4380</t>
  </si>
  <si>
    <t xml:space="preserve">MER157466</t>
  </si>
  <si>
    <t xml:space="preserve">Unigene_FD_15510_len_1922</t>
  </si>
  <si>
    <t xml:space="preserve">MER157540</t>
  </si>
  <si>
    <t xml:space="preserve">Unigene_FD_17560_len_1870</t>
  </si>
  <si>
    <t xml:space="preserve">MER157710</t>
  </si>
  <si>
    <t xml:space="preserve">Unigene_FD_5011_len_2638</t>
  </si>
  <si>
    <t xml:space="preserve">MER157732</t>
  </si>
  <si>
    <t xml:space="preserve">Unigene_FD_22281_len_3137</t>
  </si>
  <si>
    <t xml:space="preserve">MER157744</t>
  </si>
  <si>
    <t xml:space="preserve">Unigene_FD_6668_len_2209</t>
  </si>
  <si>
    <t xml:space="preserve">MER157747</t>
  </si>
  <si>
    <t xml:space="preserve">Unigene_FD_10942_len_488</t>
  </si>
  <si>
    <t xml:space="preserve">MER157769</t>
  </si>
  <si>
    <t xml:space="preserve">Unigene_FD_15112_len_1935</t>
  </si>
  <si>
    <t xml:space="preserve">MER157826</t>
  </si>
  <si>
    <t xml:space="preserve">Unigene_FD_20885_len_3103</t>
  </si>
  <si>
    <t xml:space="preserve">MER157951</t>
  </si>
  <si>
    <t xml:space="preserve">Unigene_FD_26683_len_434</t>
  </si>
  <si>
    <t xml:space="preserve">MER158032</t>
  </si>
  <si>
    <t xml:space="preserve">Unigene_FD_5048_len_1545</t>
  </si>
  <si>
    <t xml:space="preserve">MER158034</t>
  </si>
  <si>
    <t xml:space="preserve">Unigene_FD_24030_len_3863</t>
  </si>
  <si>
    <t xml:space="preserve">MER158042</t>
  </si>
  <si>
    <t xml:space="preserve">Unigene_FD_7062_len_2499</t>
  </si>
  <si>
    <t xml:space="preserve">MER158050</t>
  </si>
  <si>
    <t xml:space="preserve">Unigene_FD_14592_len_1897</t>
  </si>
  <si>
    <t xml:space="preserve">MER158062</t>
  </si>
  <si>
    <t xml:space="preserve">Unigene_FD_23443_len_3885</t>
  </si>
  <si>
    <t xml:space="preserve">MER158069</t>
  </si>
  <si>
    <t xml:space="preserve">Unigene_FD_21820_len_1459</t>
  </si>
  <si>
    <t xml:space="preserve">MER168713</t>
  </si>
  <si>
    <t xml:space="preserve">Unigene_FD_34961_len_559</t>
  </si>
  <si>
    <t xml:space="preserve">MER174763</t>
  </si>
  <si>
    <t xml:space="preserve">Unigene_FD_7694_len_1929</t>
  </si>
  <si>
    <t xml:space="preserve">MER183047</t>
  </si>
  <si>
    <t xml:space="preserve">Unigene_FD_14773_len_2539</t>
  </si>
  <si>
    <t xml:space="preserve">MER183064</t>
  </si>
  <si>
    <t xml:space="preserve">Unigene_FD_7451_len_3692</t>
  </si>
  <si>
    <t xml:space="preserve">MER183077</t>
  </si>
  <si>
    <t xml:space="preserve">Unigene_FD_4954_len_2424</t>
  </si>
  <si>
    <t xml:space="preserve">MER183167</t>
  </si>
  <si>
    <t xml:space="preserve">Unigene_FD_7227_len_2970</t>
  </si>
  <si>
    <t xml:space="preserve">MER183300</t>
  </si>
  <si>
    <t xml:space="preserve">Unigene_FD_24635_len_5438</t>
  </si>
  <si>
    <t xml:space="preserve">MER183467</t>
  </si>
  <si>
    <t xml:space="preserve">Unigene_FD_9367_len_2613</t>
  </si>
  <si>
    <t xml:space="preserve">MER183521</t>
  </si>
  <si>
    <t xml:space="preserve">Unigene_FD_8789_len_2486</t>
  </si>
  <si>
    <t xml:space="preserve">MER183530</t>
  </si>
  <si>
    <t xml:space="preserve">Unigene_FD_1935_len_1322</t>
  </si>
  <si>
    <t xml:space="preserve">MER183534</t>
  </si>
  <si>
    <t xml:space="preserve">Unigene_FD_8786_len_2600</t>
  </si>
  <si>
    <t xml:space="preserve">MER183554</t>
  </si>
  <si>
    <t xml:space="preserve">Unigene_FD_2854_len_1822</t>
  </si>
  <si>
    <t xml:space="preserve">MER183555</t>
  </si>
  <si>
    <t xml:space="preserve">Unigene_FD_11453_len_1857</t>
  </si>
  <si>
    <t xml:space="preserve">MER183658</t>
  </si>
  <si>
    <t xml:space="preserve">Unigene_FD_10595_len_2108</t>
  </si>
  <si>
    <t xml:space="preserve">MER183666</t>
  </si>
  <si>
    <t xml:space="preserve">Unigene_FD_6828_len_1951</t>
  </si>
  <si>
    <t xml:space="preserve">MER193589</t>
  </si>
  <si>
    <t xml:space="preserve">Unigene_FD_12902_len_2038</t>
  </si>
  <si>
    <t xml:space="preserve">MER209172</t>
  </si>
  <si>
    <t xml:space="preserve">Unigene_FD_6832_len_1642</t>
  </si>
  <si>
    <t xml:space="preserve">MER211272</t>
  </si>
  <si>
    <t xml:space="preserve">Unigene_FD_28060_len_1116</t>
  </si>
  <si>
    <t xml:space="preserve">MER215412</t>
  </si>
  <si>
    <t xml:space="preserve">Unigene_FD_22358_len_3775</t>
  </si>
  <si>
    <t xml:space="preserve">MER241348</t>
  </si>
  <si>
    <t xml:space="preserve">Unigene_FD_12761_len_2925</t>
  </si>
  <si>
    <t xml:space="preserve">MER253820</t>
  </si>
  <si>
    <t xml:space="preserve">Unigene_FD_22785_len_4864</t>
  </si>
  <si>
    <t xml:space="preserve">MER253833</t>
  </si>
  <si>
    <t xml:space="preserve">Unigene_FD_15590_len_2941</t>
  </si>
  <si>
    <t xml:space="preserve">MER254178</t>
  </si>
  <si>
    <t xml:space="preserve">Unigene_FD_10833_len_2249</t>
  </si>
  <si>
    <t xml:space="preserve">MER267871</t>
  </si>
  <si>
    <t xml:space="preserve">Unigene_FD_10386_len_2379</t>
  </si>
  <si>
    <t xml:space="preserve">MER268172</t>
  </si>
  <si>
    <t xml:space="preserve">Unigene_FD_1548_len_2563</t>
  </si>
  <si>
    <t xml:space="preserve">MER285837</t>
  </si>
  <si>
    <t xml:space="preserve">Unigene_FD_35746_len_354</t>
  </si>
  <si>
    <t xml:space="preserve">MER285881</t>
  </si>
  <si>
    <t xml:space="preserve">Unigene_FD_20477_len_2569</t>
  </si>
  <si>
    <t xml:space="preserve">MER285916</t>
  </si>
  <si>
    <t xml:space="preserve">Unigene_FD_24202_len_4282</t>
  </si>
  <si>
    <t xml:space="preserve">MER286052</t>
  </si>
  <si>
    <t xml:space="preserve">Unigene_FD_23827_len_1293</t>
  </si>
  <si>
    <t xml:space="preserve">MER286100</t>
  </si>
  <si>
    <t xml:space="preserve">Unigene_FD_31273_len_1501</t>
  </si>
  <si>
    <t xml:space="preserve">MER286141</t>
  </si>
  <si>
    <t xml:space="preserve">Unigene_FD_28136_len_1452</t>
  </si>
  <si>
    <t xml:space="preserve">MER286163</t>
  </si>
  <si>
    <t xml:space="preserve">Unigene_FD_15100_len_1847</t>
  </si>
  <si>
    <t xml:space="preserve">MER297016</t>
  </si>
  <si>
    <t xml:space="preserve">S10</t>
  </si>
  <si>
    <t xml:space="preserve">Unigene_FD_13328_len_2082</t>
  </si>
  <si>
    <t xml:space="preserve">MER286082</t>
  </si>
  <si>
    <t xml:space="preserve">S12</t>
  </si>
  <si>
    <t xml:space="preserve">Unigene_FD_11157_len_1038</t>
  </si>
  <si>
    <t xml:space="preserve">MER358414</t>
  </si>
  <si>
    <t xml:space="preserve">S14</t>
  </si>
  <si>
    <t xml:space="preserve">Unigene_FD_16291_len_2545</t>
  </si>
  <si>
    <t xml:space="preserve">MER220772</t>
  </si>
  <si>
    <t xml:space="preserve">S16</t>
  </si>
  <si>
    <t xml:space="preserve">Unigene_FD_25854_len_5910</t>
  </si>
  <si>
    <t xml:space="preserve">MER277759</t>
  </si>
  <si>
    <t xml:space="preserve">Unigene_FD_23602_len_2583</t>
  </si>
  <si>
    <t xml:space="preserve">MER361239</t>
  </si>
  <si>
    <t xml:space="preserve">Unigene_FD_12834_len_710</t>
  </si>
  <si>
    <t xml:space="preserve">MER247013</t>
  </si>
  <si>
    <t xml:space="preserve">S26A</t>
  </si>
  <si>
    <t xml:space="preserve">Unigene_FD_7470_len_945</t>
  </si>
  <si>
    <t xml:space="preserve">MER287679</t>
  </si>
  <si>
    <t xml:space="preserve">S26B</t>
  </si>
  <si>
    <t xml:space="preserve">Unigene_FD_11088_len_1173</t>
  </si>
  <si>
    <t xml:space="preserve">MER119870</t>
  </si>
  <si>
    <t xml:space="preserve">S28</t>
  </si>
  <si>
    <t xml:space="preserve">Unigene_FD_11087_len_1846</t>
  </si>
  <si>
    <t xml:space="preserve">MER210244</t>
  </si>
  <si>
    <t xml:space="preserve">Unigene_FD_7193_len_2207</t>
  </si>
  <si>
    <t xml:space="preserve">MER210877</t>
  </si>
  <si>
    <t xml:space="preserve">Unigene_FD_25424_len_3418</t>
  </si>
  <si>
    <t xml:space="preserve">MER238982</t>
  </si>
  <si>
    <t xml:space="preserve">S29</t>
  </si>
  <si>
    <t xml:space="preserve">Unigene_FD_13001_len_2493</t>
  </si>
  <si>
    <t xml:space="preserve">MER239111</t>
  </si>
  <si>
    <t xml:space="preserve">Unigene_FD_16682_len_708</t>
  </si>
  <si>
    <t xml:space="preserve">MER043196</t>
  </si>
  <si>
    <t xml:space="preserve">S33</t>
  </si>
  <si>
    <t xml:space="preserve">Unigene_FD_22870_len_1450</t>
  </si>
  <si>
    <t xml:space="preserve">MER074362</t>
  </si>
  <si>
    <t xml:space="preserve">Unigene_FD_21682_len_1324</t>
  </si>
  <si>
    <t xml:space="preserve">MER208698</t>
  </si>
  <si>
    <t xml:space="preserve">Unigene_FD_13816_len_1650</t>
  </si>
  <si>
    <t xml:space="preserve">MER261663</t>
  </si>
  <si>
    <t xml:space="preserve">Unigene_FD_17114_len_1339</t>
  </si>
  <si>
    <t xml:space="preserve">MER277988</t>
  </si>
  <si>
    <t xml:space="preserve">Unigene_FD_17212_len_2271</t>
  </si>
  <si>
    <t xml:space="preserve">MER285857</t>
  </si>
  <si>
    <t xml:space="preserve">Unigene_FD_10282_len_1972</t>
  </si>
  <si>
    <t xml:space="preserve">MER285978</t>
  </si>
  <si>
    <t xml:space="preserve">Unigene_FD_24537_len_5066</t>
  </si>
  <si>
    <t xml:space="preserve">MER286049</t>
  </si>
  <si>
    <t xml:space="preserve">Unigene_FD_4541_len_1198</t>
  </si>
  <si>
    <t xml:space="preserve">MER286083</t>
  </si>
  <si>
    <t xml:space="preserve">Unigene_FD_16681_len_1850</t>
  </si>
  <si>
    <t xml:space="preserve">MER286134</t>
  </si>
  <si>
    <t xml:space="preserve">Unigene_FD_3725_len_1249</t>
  </si>
  <si>
    <t xml:space="preserve">MER145503</t>
  </si>
  <si>
    <t xml:space="preserve">S41A</t>
  </si>
  <si>
    <t xml:space="preserve">Unigene_FD_28525_len_1227</t>
  </si>
  <si>
    <t xml:space="preserve">MER268073</t>
  </si>
  <si>
    <t xml:space="preserve">Unigene_FD_29890_len_400</t>
  </si>
  <si>
    <t xml:space="preserve">MER268074</t>
  </si>
  <si>
    <t xml:space="preserve">Unigene_FD_2992_len_1526</t>
  </si>
  <si>
    <t xml:space="preserve">MER332518</t>
  </si>
  <si>
    <t xml:space="preserve">Unigene_FD_34116_len_526</t>
  </si>
  <si>
    <t xml:space="preserve">MER203914</t>
  </si>
  <si>
    <t xml:space="preserve">S49C</t>
  </si>
  <si>
    <t xml:space="preserve">Unigene_FD_15137_len_1793</t>
  </si>
  <si>
    <t xml:space="preserve">MER039410</t>
  </si>
  <si>
    <t xml:space="preserve">S54</t>
  </si>
  <si>
    <t xml:space="preserve">Unigene_FD_20903_len_1088</t>
  </si>
  <si>
    <t xml:space="preserve">MER147856</t>
  </si>
  <si>
    <t xml:space="preserve">Unigene_FD_7669_len_832</t>
  </si>
  <si>
    <t xml:space="preserve">MER148414</t>
  </si>
  <si>
    <t xml:space="preserve">Unigene_FD_4267_len_1724</t>
  </si>
  <si>
    <t xml:space="preserve">MER157044</t>
  </si>
  <si>
    <t xml:space="preserve">Unigene_FD_7580_len_903</t>
  </si>
  <si>
    <t xml:space="preserve">MER183076</t>
  </si>
  <si>
    <t xml:space="preserve">Unigene_FD_2319_len_1282</t>
  </si>
  <si>
    <t xml:space="preserve">MER253713</t>
  </si>
  <si>
    <t xml:space="preserve">Unigene_FD_24296_len_1243</t>
  </si>
  <si>
    <t xml:space="preserve">MER253777</t>
  </si>
  <si>
    <t xml:space="preserve">Unigene_FD_2968_len_1244</t>
  </si>
  <si>
    <t xml:space="preserve">MER285953</t>
  </si>
  <si>
    <t xml:space="preserve">Unigene_FD_25935_len_2077</t>
  </si>
  <si>
    <t xml:space="preserve">MER315821</t>
  </si>
  <si>
    <t xml:space="preserve">Unigene_FD_6575_len_812</t>
  </si>
  <si>
    <t xml:space="preserve">MER332267</t>
  </si>
  <si>
    <t xml:space="preserve">Unigene_FD_12742_len_6615</t>
  </si>
  <si>
    <t xml:space="preserve">MER330871</t>
  </si>
  <si>
    <t xml:space="preserve">S59</t>
  </si>
  <si>
    <t xml:space="preserve">Unigene_FD_4896_len_2550</t>
  </si>
  <si>
    <t xml:space="preserve">MER331438</t>
  </si>
  <si>
    <t xml:space="preserve">S60</t>
  </si>
  <si>
    <t xml:space="preserve">Threonine</t>
  </si>
  <si>
    <t xml:space="preserve">Unigene_FD_28007_len_825</t>
  </si>
  <si>
    <t xml:space="preserve">MER035526</t>
  </si>
  <si>
    <t xml:space="preserve">T01A</t>
  </si>
  <si>
    <t xml:space="preserve">Unigene_FD_6643_len_896</t>
  </si>
  <si>
    <t xml:space="preserve">MER037143</t>
  </si>
  <si>
    <t xml:space="preserve">Unigene_FD_7618_len_794</t>
  </si>
  <si>
    <t xml:space="preserve">MER165974</t>
  </si>
  <si>
    <t xml:space="preserve">Unigene_FD_4175_len_1162</t>
  </si>
  <si>
    <t xml:space="preserve">MER167436</t>
  </si>
  <si>
    <t xml:space="preserve">Unigene_FD_6642_len_1032</t>
  </si>
  <si>
    <t xml:space="preserve">MER171163</t>
  </si>
  <si>
    <t xml:space="preserve">Unigene_FD_21037_len_797</t>
  </si>
  <si>
    <t xml:space="preserve">MER175506</t>
  </si>
  <si>
    <t xml:space="preserve">Unigene_FD_13372_len_985</t>
  </si>
  <si>
    <t xml:space="preserve">MER200451</t>
  </si>
  <si>
    <t xml:space="preserve">Unigene_FD_21038_len_742</t>
  </si>
  <si>
    <t xml:space="preserve">MER239247</t>
  </si>
  <si>
    <t xml:space="preserve">Unigene_FD_6622_len_988</t>
  </si>
  <si>
    <t xml:space="preserve">MER253727</t>
  </si>
  <si>
    <t xml:space="preserve">Unigene_FD_6641_len_959</t>
  </si>
  <si>
    <t xml:space="preserve">MER253742</t>
  </si>
  <si>
    <t xml:space="preserve">Unigene_FD_10235_len_482</t>
  </si>
  <si>
    <t xml:space="preserve">MER253757</t>
  </si>
  <si>
    <t xml:space="preserve">Unigene_FD_3721_len_1020</t>
  </si>
  <si>
    <t xml:space="preserve">MER253806</t>
  </si>
  <si>
    <t xml:space="preserve">Unigene_FD_24942_len_1114</t>
  </si>
  <si>
    <t xml:space="preserve">MER253828</t>
  </si>
  <si>
    <t xml:space="preserve">Unigene_FD_2244_len_812</t>
  </si>
  <si>
    <t xml:space="preserve">MER286133</t>
  </si>
  <si>
    <t xml:space="preserve">Unigene_FD_6174_len_1074</t>
  </si>
  <si>
    <t xml:space="preserve">MER253795</t>
  </si>
  <si>
    <t xml:space="preserve">T01X</t>
  </si>
  <si>
    <t xml:space="preserve">Unigene_FD_11740_len_1098</t>
  </si>
  <si>
    <t xml:space="preserve">MER253796</t>
  </si>
  <si>
    <t xml:space="preserve">Unigene_FD_18353_len_1496</t>
  </si>
  <si>
    <t xml:space="preserve">MER253715</t>
  </si>
  <si>
    <t xml:space="preserve">T02</t>
  </si>
  <si>
    <t xml:space="preserve">Unigene_FD_27625_len_1002</t>
  </si>
  <si>
    <t xml:space="preserve">MER113194</t>
  </si>
  <si>
    <t xml:space="preserve">T03</t>
  </si>
  <si>
    <t xml:space="preserve">Unigene_FD_689_len_786</t>
  </si>
  <si>
    <t xml:space="preserve">MER224787</t>
  </si>
  <si>
    <t xml:space="preserve">Unigene_FD_33435_len_556</t>
  </si>
  <si>
    <t xml:space="preserve">MER224856</t>
  </si>
  <si>
    <t xml:space="preserve">Unigene_FD_18576_len_2082</t>
  </si>
  <si>
    <t xml:space="preserve">MER224883</t>
  </si>
  <si>
    <t xml:space="preserve">Unigene_FD_17852_len_1025</t>
  </si>
  <si>
    <t xml:space="preserve">MER224890</t>
  </si>
  <si>
    <t xml:space="preserve">Unigene_FD_23299_len_2262</t>
  </si>
  <si>
    <t xml:space="preserve">MER224938</t>
  </si>
  <si>
    <t xml:space="preserve">Unigene_FD_27739_len_454</t>
  </si>
  <si>
    <t xml:space="preserve">MER224944</t>
  </si>
  <si>
    <t xml:space="preserve">Unigene_FD_23306_len_832</t>
  </si>
  <si>
    <t xml:space="preserve">MER224959</t>
  </si>
  <si>
    <t xml:space="preserve">Unigene_FD_24670_len_1619</t>
  </si>
  <si>
    <t xml:space="preserve">MER225218</t>
  </si>
  <si>
    <t xml:space="preserve">Unigene_FD_27817_len_4859</t>
  </si>
  <si>
    <t xml:space="preserve">MER226460</t>
  </si>
  <si>
    <t xml:space="preserve">Unigene_FD_19231_len_2306</t>
  </si>
  <si>
    <t xml:space="preserve">MER380269</t>
  </si>
  <si>
    <t xml:space="preserve">Unknown</t>
  </si>
  <si>
    <t xml:space="preserve">Unigene_FD_8496_len_1762</t>
  </si>
  <si>
    <t xml:space="preserve">MER251774</t>
  </si>
  <si>
    <t xml:space="preserve">U69</t>
  </si>
  <si>
    <t xml:space="preserve">Unigene_FD_25903_len_4294</t>
  </si>
  <si>
    <t xml:space="preserve">MER257110</t>
  </si>
  <si>
    <t xml:space="preserve">Unigene_FD_40898_len_700</t>
  </si>
  <si>
    <t xml:space="preserve">MER261262</t>
  </si>
  <si>
    <t xml:space="preserve">Unigene_FD_11780_len_3719</t>
  </si>
  <si>
    <t xml:space="preserve">MER261263</t>
  </si>
  <si>
    <t xml:space="preserve">Unigene_FD_37405_len_508</t>
  </si>
  <si>
    <t xml:space="preserve">MER261475</t>
  </si>
  <si>
    <t xml:space="preserve">Unigene_FD_13126_len_6095</t>
  </si>
  <si>
    <t xml:space="preserve">MER262750</t>
  </si>
  <si>
    <t xml:space="preserve">Unigene_FD_28580_len_2346</t>
  </si>
  <si>
    <t xml:space="preserve">MER263138</t>
  </si>
  <si>
    <t xml:space="preserve">Unigene_FD_14677_len_2723</t>
  </si>
  <si>
    <t xml:space="preserve">MER263496</t>
  </si>
  <si>
    <t xml:space="preserve">Unigene_FD_34390_len_1071</t>
  </si>
  <si>
    <t xml:space="preserve">MER264802</t>
  </si>
  <si>
    <t xml:space="preserve">Unigene_FD_32852_len_335</t>
  </si>
  <si>
    <t xml:space="preserve">MER264858</t>
  </si>
  <si>
    <t xml:space="preserve">Unigene_FD_17966_len_6494</t>
  </si>
  <si>
    <t xml:space="preserve">MER265474</t>
  </si>
  <si>
    <t xml:space="preserve">Unigene_FD_37097_len_331</t>
  </si>
  <si>
    <t xml:space="preserve">MER265483</t>
  </si>
  <si>
    <t xml:space="preserve">Unigene_FD_12601_len_5081</t>
  </si>
  <si>
    <t xml:space="preserve">MER265488</t>
  </si>
  <si>
    <t xml:space="preserve">Unigene_FD_30672_len_803</t>
  </si>
  <si>
    <t xml:space="preserve">MER265501</t>
  </si>
  <si>
    <t xml:space="preserve">Unigene_FD_317_len_768</t>
  </si>
  <si>
    <t xml:space="preserve">MER266120</t>
  </si>
  <si>
    <t xml:space="preserve">Unigene_FD_30644_len_717</t>
  </si>
  <si>
    <t xml:space="preserve">MER268303</t>
  </si>
  <si>
    <t xml:space="preserve">Unigene_FD_36689_len_716</t>
  </si>
  <si>
    <t xml:space="preserve">MER269056</t>
  </si>
  <si>
    <t xml:space="preserve">Unigene_FD_34702_len_376</t>
  </si>
  <si>
    <t xml:space="preserve">MER270091</t>
  </si>
  <si>
    <t xml:space="preserve">Unigene_FD_28619_len_1052</t>
  </si>
  <si>
    <t xml:space="preserve">MER270350</t>
  </si>
  <si>
    <t xml:space="preserve">Unigene_FD_31805_len_312</t>
  </si>
  <si>
    <t xml:space="preserve">MER271138</t>
  </si>
  <si>
    <t xml:space="preserve">Unigene_FD_43922_len_341</t>
  </si>
  <si>
    <t xml:space="preserve">MER278102</t>
  </si>
  <si>
    <t xml:space="preserve">Unigene_FD_29844_len_1181</t>
  </si>
  <si>
    <t xml:space="preserve">MER278162</t>
  </si>
  <si>
    <t xml:space="preserve">Unigene_FD_5351_len_3212</t>
  </si>
  <si>
    <t xml:space="preserve">MER2788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5"/>
      <color rgb="FF000000"/>
      <name val="Helvetica Neue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F20" activeCellId="0" sqref="F2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5.5"/>
    <col collapsed="false" customWidth="true" hidden="false" outlineLevel="0" max="3" min="3" style="0" width="9.82"/>
    <col collapsed="false" customWidth="true" hidden="false" outlineLevel="0" max="4" min="4" style="0" width="10.15"/>
    <col collapsed="false" customWidth="true" hidden="false" outlineLevel="0" max="5" min="5" style="0" width="12.99"/>
    <col collapsed="false" customWidth="true" hidden="false" outlineLevel="0" max="6" min="6" style="0" width="6.32"/>
  </cols>
  <sheetData>
    <row r="1" s="1" customFormat="true" ht="12" hidden="false" customHeight="false" outlineLevel="0" collapsed="false">
      <c r="A1" s="1" t="s">
        <v>0</v>
      </c>
    </row>
    <row r="2" s="2" customFormat="tru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="2" customFormat="true" ht="12" hidden="false" customHeight="false" outlineLevel="0" collapsed="false"/>
    <row r="4" customFormat="false" ht="12" hidden="false" customHeight="false" outlineLevel="0" collapsed="false">
      <c r="A4" s="2" t="s">
        <v>6</v>
      </c>
      <c r="B4" s="3"/>
      <c r="C4" s="4"/>
      <c r="D4" s="3"/>
      <c r="E4" s="3"/>
    </row>
    <row r="5" customFormat="false" ht="12" hidden="false" customHeight="false" outlineLevel="0" collapsed="false">
      <c r="A5" s="3" t="s">
        <v>7</v>
      </c>
      <c r="B5" s="3" t="s">
        <v>8</v>
      </c>
      <c r="C5" s="4" t="n">
        <v>2E-006</v>
      </c>
      <c r="D5" s="3" t="n">
        <v>48.5</v>
      </c>
      <c r="E5" s="3" t="s">
        <v>9</v>
      </c>
      <c r="F5" s="0" t="n">
        <f aca="false">ROWS(E5:E18)</f>
        <v>14</v>
      </c>
    </row>
    <row r="6" customFormat="false" ht="12" hidden="false" customHeight="false" outlineLevel="0" collapsed="false">
      <c r="A6" s="3" t="s">
        <v>10</v>
      </c>
      <c r="B6" s="3" t="s">
        <v>11</v>
      </c>
      <c r="C6" s="3" t="n">
        <v>0</v>
      </c>
      <c r="D6" s="3" t="n">
        <v>609</v>
      </c>
      <c r="E6" s="3" t="s">
        <v>9</v>
      </c>
    </row>
    <row r="7" customFormat="false" ht="12" hidden="false" customHeight="false" outlineLevel="0" collapsed="false">
      <c r="A7" s="3" t="s">
        <v>12</v>
      </c>
      <c r="B7" s="3" t="s">
        <v>13</v>
      </c>
      <c r="C7" s="4" t="n">
        <v>2E-024</v>
      </c>
      <c r="D7" s="3" t="n">
        <v>110</v>
      </c>
      <c r="E7" s="3" t="s">
        <v>9</v>
      </c>
    </row>
    <row r="8" customFormat="false" ht="12" hidden="false" customHeight="false" outlineLevel="0" collapsed="false">
      <c r="A8" s="3" t="s">
        <v>14</v>
      </c>
      <c r="B8" s="3" t="s">
        <v>15</v>
      </c>
      <c r="C8" s="4" t="n">
        <v>3E-007</v>
      </c>
      <c r="D8" s="3" t="n">
        <v>45.1</v>
      </c>
      <c r="E8" s="3" t="s">
        <v>16</v>
      </c>
    </row>
    <row r="9" customFormat="false" ht="12" hidden="false" customHeight="false" outlineLevel="0" collapsed="false">
      <c r="A9" s="3" t="s">
        <v>17</v>
      </c>
      <c r="B9" s="3" t="s">
        <v>18</v>
      </c>
      <c r="C9" s="4" t="n">
        <v>1E-007</v>
      </c>
      <c r="D9" s="3" t="n">
        <v>49.7</v>
      </c>
      <c r="E9" s="3" t="s">
        <v>16</v>
      </c>
    </row>
    <row r="10" customFormat="false" ht="12" hidden="false" customHeight="false" outlineLevel="0" collapsed="false">
      <c r="A10" s="3" t="s">
        <v>19</v>
      </c>
      <c r="B10" s="3" t="s">
        <v>20</v>
      </c>
      <c r="C10" s="4" t="n">
        <v>2E-006</v>
      </c>
      <c r="D10" s="3" t="n">
        <v>47</v>
      </c>
      <c r="E10" s="3" t="s">
        <v>16</v>
      </c>
    </row>
    <row r="11" customFormat="false" ht="12" hidden="false" customHeight="false" outlineLevel="0" collapsed="false">
      <c r="A11" s="3" t="s">
        <v>21</v>
      </c>
      <c r="B11" s="3" t="s">
        <v>22</v>
      </c>
      <c r="C11" s="4" t="n">
        <v>2E-010</v>
      </c>
      <c r="D11" s="3" t="n">
        <v>56.6</v>
      </c>
      <c r="E11" s="3" t="s">
        <v>23</v>
      </c>
    </row>
    <row r="12" customFormat="false" ht="12" hidden="false" customHeight="false" outlineLevel="0" collapsed="false">
      <c r="A12" s="3" t="s">
        <v>24</v>
      </c>
      <c r="B12" s="3" t="s">
        <v>25</v>
      </c>
      <c r="C12" s="4" t="n">
        <v>5E-011</v>
      </c>
      <c r="D12" s="3" t="n">
        <v>65.1</v>
      </c>
      <c r="E12" s="3" t="s">
        <v>23</v>
      </c>
    </row>
    <row r="13" customFormat="false" ht="12" hidden="false" customHeight="false" outlineLevel="0" collapsed="false">
      <c r="A13" s="3" t="s">
        <v>26</v>
      </c>
      <c r="B13" s="3" t="s">
        <v>27</v>
      </c>
      <c r="C13" s="4" t="n">
        <v>6E-009</v>
      </c>
      <c r="D13" s="3" t="n">
        <v>53.5</v>
      </c>
      <c r="E13" s="3" t="s">
        <v>28</v>
      </c>
    </row>
    <row r="14" customFormat="false" ht="18" hidden="false" customHeight="false" outlineLevel="0" collapsed="false">
      <c r="A14" s="3" t="s">
        <v>29</v>
      </c>
      <c r="B14" s="3" t="s">
        <v>30</v>
      </c>
      <c r="C14" s="4" t="n">
        <v>4E-168</v>
      </c>
      <c r="D14" s="3" t="n">
        <v>493</v>
      </c>
      <c r="E14" s="3" t="s">
        <v>31</v>
      </c>
      <c r="H14" s="5"/>
    </row>
    <row r="15" customFormat="false" ht="18" hidden="false" customHeight="false" outlineLevel="0" collapsed="false">
      <c r="A15" s="3" t="s">
        <v>32</v>
      </c>
      <c r="B15" s="3" t="s">
        <v>33</v>
      </c>
      <c r="C15" s="4" t="n">
        <v>9E-092</v>
      </c>
      <c r="D15" s="3" t="n">
        <v>204</v>
      </c>
      <c r="E15" s="3" t="s">
        <v>34</v>
      </c>
      <c r="H15" s="5"/>
    </row>
    <row r="16" customFormat="false" ht="18" hidden="false" customHeight="false" outlineLevel="0" collapsed="false">
      <c r="A16" s="3" t="s">
        <v>35</v>
      </c>
      <c r="B16" s="3" t="s">
        <v>36</v>
      </c>
      <c r="C16" s="4" t="n">
        <v>6E-026</v>
      </c>
      <c r="D16" s="3" t="n">
        <v>113</v>
      </c>
      <c r="E16" s="3" t="s">
        <v>34</v>
      </c>
      <c r="H16" s="5"/>
    </row>
    <row r="17" customFormat="false" ht="18" hidden="false" customHeight="false" outlineLevel="0" collapsed="false">
      <c r="A17" s="3" t="s">
        <v>37</v>
      </c>
      <c r="B17" s="3" t="s">
        <v>38</v>
      </c>
      <c r="C17" s="4" t="n">
        <v>5E-067</v>
      </c>
      <c r="D17" s="3" t="n">
        <v>229</v>
      </c>
      <c r="E17" s="3" t="s">
        <v>34</v>
      </c>
      <c r="H17" s="5"/>
    </row>
    <row r="18" customFormat="false" ht="18" hidden="false" customHeight="false" outlineLevel="0" collapsed="false">
      <c r="A18" s="3" t="s">
        <v>39</v>
      </c>
      <c r="B18" s="3" t="s">
        <v>40</v>
      </c>
      <c r="C18" s="4" t="n">
        <v>2E-049</v>
      </c>
      <c r="D18" s="3" t="n">
        <v>124</v>
      </c>
      <c r="E18" s="3" t="s">
        <v>41</v>
      </c>
      <c r="H18" s="5"/>
    </row>
    <row r="19" customFormat="false" ht="18" hidden="false" customHeight="false" outlineLevel="0" collapsed="false">
      <c r="A19" s="2" t="s">
        <v>42</v>
      </c>
      <c r="B19" s="3"/>
      <c r="C19" s="4"/>
      <c r="D19" s="3"/>
      <c r="E19" s="3"/>
      <c r="H19" s="5"/>
    </row>
    <row r="20" s="8" customFormat="true" ht="12" hidden="false" customHeight="false" outlineLevel="0" collapsed="false">
      <c r="A20" s="6" t="s">
        <v>43</v>
      </c>
      <c r="B20" s="6" t="s">
        <v>44</v>
      </c>
      <c r="C20" s="7" t="n">
        <v>2E-014</v>
      </c>
      <c r="D20" s="6" t="n">
        <v>74.3</v>
      </c>
      <c r="E20" s="6" t="n">
        <v>74.3</v>
      </c>
      <c r="F20" s="0" t="n">
        <f aca="false">ROWS(E20:E100)</f>
        <v>81</v>
      </c>
    </row>
    <row r="21" customFormat="false" ht="18" hidden="false" customHeight="false" outlineLevel="0" collapsed="false">
      <c r="A21" s="3" t="s">
        <v>45</v>
      </c>
      <c r="B21" s="3" t="s">
        <v>46</v>
      </c>
      <c r="C21" s="4" t="n">
        <v>2E-115</v>
      </c>
      <c r="D21" s="3" t="n">
        <v>343</v>
      </c>
      <c r="E21" s="3" t="s">
        <v>47</v>
      </c>
      <c r="H21" s="5"/>
    </row>
    <row r="22" customFormat="false" ht="18" hidden="false" customHeight="false" outlineLevel="0" collapsed="false">
      <c r="A22" s="3" t="s">
        <v>48</v>
      </c>
      <c r="B22" s="3" t="s">
        <v>49</v>
      </c>
      <c r="C22" s="4" t="n">
        <v>2E-042</v>
      </c>
      <c r="D22" s="3" t="n">
        <v>154</v>
      </c>
      <c r="E22" s="3" t="s">
        <v>47</v>
      </c>
      <c r="H22" s="5"/>
    </row>
    <row r="23" customFormat="false" ht="12" hidden="false" customHeight="false" outlineLevel="0" collapsed="false">
      <c r="A23" s="3" t="s">
        <v>50</v>
      </c>
      <c r="B23" s="3" t="s">
        <v>51</v>
      </c>
      <c r="C23" s="4" t="n">
        <v>6E-090</v>
      </c>
      <c r="D23" s="3" t="n">
        <v>276</v>
      </c>
      <c r="E23" s="3" t="s">
        <v>47</v>
      </c>
    </row>
    <row r="24" customFormat="false" ht="12" hidden="false" customHeight="false" outlineLevel="0" collapsed="false">
      <c r="A24" s="3" t="s">
        <v>52</v>
      </c>
      <c r="B24" s="3" t="s">
        <v>53</v>
      </c>
      <c r="C24" s="4" t="n">
        <v>1E-125</v>
      </c>
      <c r="D24" s="3" t="n">
        <v>370</v>
      </c>
      <c r="E24" s="3" t="s">
        <v>47</v>
      </c>
    </row>
    <row r="25" customFormat="false" ht="12" hidden="false" customHeight="false" outlineLevel="0" collapsed="false">
      <c r="A25" s="3" t="s">
        <v>54</v>
      </c>
      <c r="B25" s="3" t="s">
        <v>55</v>
      </c>
      <c r="C25" s="4" t="n">
        <v>3E-098</v>
      </c>
      <c r="D25" s="3" t="n">
        <v>230</v>
      </c>
      <c r="E25" s="3" t="s">
        <v>47</v>
      </c>
    </row>
    <row r="26" customFormat="false" ht="12" hidden="false" customHeight="false" outlineLevel="0" collapsed="false">
      <c r="A26" s="3" t="s">
        <v>56</v>
      </c>
      <c r="B26" s="3" t="s">
        <v>57</v>
      </c>
      <c r="C26" s="4" t="n">
        <v>2E-155</v>
      </c>
      <c r="D26" s="3" t="n">
        <v>447</v>
      </c>
      <c r="E26" s="3" t="s">
        <v>47</v>
      </c>
    </row>
    <row r="27" customFormat="false" ht="12" hidden="false" customHeight="false" outlineLevel="0" collapsed="false">
      <c r="A27" s="3" t="s">
        <v>58</v>
      </c>
      <c r="B27" s="3" t="s">
        <v>59</v>
      </c>
      <c r="C27" s="4" t="n">
        <v>3E-099</v>
      </c>
      <c r="D27" s="3" t="n">
        <v>305</v>
      </c>
      <c r="E27" s="3" t="s">
        <v>47</v>
      </c>
    </row>
    <row r="28" customFormat="false" ht="12" hidden="false" customHeight="false" outlineLevel="0" collapsed="false">
      <c r="A28" s="3" t="s">
        <v>60</v>
      </c>
      <c r="B28" s="3" t="s">
        <v>61</v>
      </c>
      <c r="C28" s="4" t="n">
        <v>2E-126</v>
      </c>
      <c r="D28" s="3" t="n">
        <v>370</v>
      </c>
      <c r="E28" s="3" t="s">
        <v>47</v>
      </c>
    </row>
    <row r="29" customFormat="false" ht="12" hidden="false" customHeight="false" outlineLevel="0" collapsed="false">
      <c r="A29" s="3" t="s">
        <v>62</v>
      </c>
      <c r="B29" s="3" t="s">
        <v>63</v>
      </c>
      <c r="C29" s="4" t="n">
        <v>8E-152</v>
      </c>
      <c r="D29" s="3" t="n">
        <v>454</v>
      </c>
      <c r="E29" s="3" t="s">
        <v>64</v>
      </c>
    </row>
    <row r="30" customFormat="false" ht="12" hidden="false" customHeight="false" outlineLevel="0" collapsed="false">
      <c r="A30" s="3" t="s">
        <v>65</v>
      </c>
      <c r="B30" s="3" t="s">
        <v>66</v>
      </c>
      <c r="C30" s="4" t="n">
        <v>2E-031</v>
      </c>
      <c r="D30" s="3" t="n">
        <v>115</v>
      </c>
      <c r="E30" s="3" t="s">
        <v>64</v>
      </c>
    </row>
    <row r="31" customFormat="false" ht="12" hidden="false" customHeight="false" outlineLevel="0" collapsed="false">
      <c r="A31" s="3" t="s">
        <v>67</v>
      </c>
      <c r="B31" s="3" t="s">
        <v>68</v>
      </c>
      <c r="C31" s="4" t="n">
        <v>2E-102</v>
      </c>
      <c r="D31" s="3" t="n">
        <v>239</v>
      </c>
      <c r="E31" s="3" t="s">
        <v>64</v>
      </c>
    </row>
    <row r="32" customFormat="false" ht="12" hidden="false" customHeight="false" outlineLevel="0" collapsed="false">
      <c r="A32" s="3" t="s">
        <v>69</v>
      </c>
      <c r="B32" s="3" t="s">
        <v>70</v>
      </c>
      <c r="C32" s="4" t="n">
        <v>2E-065</v>
      </c>
      <c r="D32" s="3" t="n">
        <v>224</v>
      </c>
      <c r="E32" s="3" t="s">
        <v>64</v>
      </c>
    </row>
    <row r="33" customFormat="false" ht="12" hidden="false" customHeight="false" outlineLevel="0" collapsed="false">
      <c r="A33" s="3" t="s">
        <v>71</v>
      </c>
      <c r="B33" s="3" t="s">
        <v>72</v>
      </c>
      <c r="C33" s="4" t="n">
        <v>1E-134</v>
      </c>
      <c r="D33" s="3" t="n">
        <v>413</v>
      </c>
      <c r="E33" s="3" t="s">
        <v>64</v>
      </c>
    </row>
    <row r="34" customFormat="false" ht="12" hidden="false" customHeight="false" outlineLevel="0" collapsed="false">
      <c r="A34" s="3" t="s">
        <v>73</v>
      </c>
      <c r="B34" s="3" t="s">
        <v>74</v>
      </c>
      <c r="C34" s="4" t="n">
        <v>4E-032</v>
      </c>
      <c r="D34" s="3" t="n">
        <v>125</v>
      </c>
      <c r="E34" s="3" t="s">
        <v>64</v>
      </c>
    </row>
    <row r="35" customFormat="false" ht="12" hidden="false" customHeight="false" outlineLevel="0" collapsed="false">
      <c r="A35" s="3" t="s">
        <v>75</v>
      </c>
      <c r="B35" s="3" t="s">
        <v>76</v>
      </c>
      <c r="C35" s="4" t="n">
        <v>3E-048</v>
      </c>
      <c r="D35" s="3" t="n">
        <v>169</v>
      </c>
      <c r="E35" s="3" t="s">
        <v>64</v>
      </c>
    </row>
    <row r="36" customFormat="false" ht="12" hidden="false" customHeight="false" outlineLevel="0" collapsed="false">
      <c r="A36" s="3" t="s">
        <v>77</v>
      </c>
      <c r="B36" s="3" t="s">
        <v>78</v>
      </c>
      <c r="C36" s="4" t="n">
        <v>2E-131</v>
      </c>
      <c r="D36" s="3" t="n">
        <v>404</v>
      </c>
      <c r="E36" s="3" t="s">
        <v>64</v>
      </c>
    </row>
    <row r="37" customFormat="false" ht="12" hidden="false" customHeight="false" outlineLevel="0" collapsed="false">
      <c r="A37" s="3" t="s">
        <v>79</v>
      </c>
      <c r="B37" s="3" t="s">
        <v>80</v>
      </c>
      <c r="C37" s="4" t="n">
        <v>6E-052</v>
      </c>
      <c r="D37" s="3" t="n">
        <v>178</v>
      </c>
      <c r="E37" s="3" t="s">
        <v>81</v>
      </c>
    </row>
    <row r="38" customFormat="false" ht="12" hidden="false" customHeight="false" outlineLevel="0" collapsed="false">
      <c r="A38" s="3" t="s">
        <v>82</v>
      </c>
      <c r="B38" s="3" t="s">
        <v>83</v>
      </c>
      <c r="C38" s="4" t="n">
        <v>3E-087</v>
      </c>
      <c r="D38" s="3" t="n">
        <v>281</v>
      </c>
      <c r="E38" s="3" t="s">
        <v>81</v>
      </c>
    </row>
    <row r="39" customFormat="false" ht="12" hidden="false" customHeight="false" outlineLevel="0" collapsed="false">
      <c r="A39" s="3" t="s">
        <v>84</v>
      </c>
      <c r="B39" s="3" t="s">
        <v>85</v>
      </c>
      <c r="C39" s="4" t="n">
        <v>3E-072</v>
      </c>
      <c r="D39" s="3" t="n">
        <v>235</v>
      </c>
      <c r="E39" s="3" t="s">
        <v>81</v>
      </c>
    </row>
    <row r="40" customFormat="false" ht="12" hidden="false" customHeight="false" outlineLevel="0" collapsed="false">
      <c r="A40" s="3" t="s">
        <v>86</v>
      </c>
      <c r="B40" s="3" t="s">
        <v>87</v>
      </c>
      <c r="C40" s="4" t="n">
        <v>1E-059</v>
      </c>
      <c r="D40" s="3" t="n">
        <v>167</v>
      </c>
      <c r="E40" s="3" t="s">
        <v>81</v>
      </c>
    </row>
    <row r="41" customFormat="false" ht="12" hidden="false" customHeight="false" outlineLevel="0" collapsed="false">
      <c r="A41" s="3" t="s">
        <v>88</v>
      </c>
      <c r="B41" s="3" t="s">
        <v>89</v>
      </c>
      <c r="C41" s="4" t="n">
        <v>4E-057</v>
      </c>
      <c r="D41" s="3" t="n">
        <v>183</v>
      </c>
      <c r="E41" s="3" t="s">
        <v>90</v>
      </c>
    </row>
    <row r="42" customFormat="false" ht="12" hidden="false" customHeight="false" outlineLevel="0" collapsed="false">
      <c r="A42" s="3" t="s">
        <v>91</v>
      </c>
      <c r="B42" s="3" t="s">
        <v>92</v>
      </c>
      <c r="C42" s="4" t="n">
        <v>6E-131</v>
      </c>
      <c r="D42" s="3" t="n">
        <v>385</v>
      </c>
      <c r="E42" s="3" t="s">
        <v>90</v>
      </c>
    </row>
    <row r="43" customFormat="false" ht="12" hidden="false" customHeight="false" outlineLevel="0" collapsed="false">
      <c r="A43" s="3" t="s">
        <v>93</v>
      </c>
      <c r="B43" s="3" t="s">
        <v>94</v>
      </c>
      <c r="C43" s="4" t="n">
        <v>7E-041</v>
      </c>
      <c r="D43" s="3" t="n">
        <v>150</v>
      </c>
      <c r="E43" s="3" t="s">
        <v>90</v>
      </c>
    </row>
    <row r="44" customFormat="false" ht="12" hidden="false" customHeight="false" outlineLevel="0" collapsed="false">
      <c r="A44" s="3" t="s">
        <v>95</v>
      </c>
      <c r="B44" s="3" t="s">
        <v>96</v>
      </c>
      <c r="C44" s="4" t="n">
        <v>3E-044</v>
      </c>
      <c r="D44" s="3" t="n">
        <v>154</v>
      </c>
      <c r="E44" s="3" t="s">
        <v>97</v>
      </c>
    </row>
    <row r="45" customFormat="false" ht="12" hidden="false" customHeight="false" outlineLevel="0" collapsed="false">
      <c r="A45" s="3" t="s">
        <v>98</v>
      </c>
      <c r="B45" s="3" t="s">
        <v>99</v>
      </c>
      <c r="C45" s="4" t="n">
        <v>2E-098</v>
      </c>
      <c r="D45" s="3" t="n">
        <v>301</v>
      </c>
      <c r="E45" s="3" t="s">
        <v>97</v>
      </c>
    </row>
    <row r="46" customFormat="false" ht="12" hidden="false" customHeight="false" outlineLevel="0" collapsed="false">
      <c r="A46" s="3" t="s">
        <v>100</v>
      </c>
      <c r="B46" s="3" t="s">
        <v>101</v>
      </c>
      <c r="C46" s="4" t="n">
        <v>1E-099</v>
      </c>
      <c r="D46" s="3" t="n">
        <v>307</v>
      </c>
      <c r="E46" s="3" t="s">
        <v>97</v>
      </c>
    </row>
    <row r="47" customFormat="false" ht="12" hidden="false" customHeight="false" outlineLevel="0" collapsed="false">
      <c r="A47" s="3" t="s">
        <v>102</v>
      </c>
      <c r="B47" s="3" t="s">
        <v>103</v>
      </c>
      <c r="C47" s="4" t="n">
        <v>2E-049</v>
      </c>
      <c r="D47" s="3" t="n">
        <v>167</v>
      </c>
      <c r="E47" s="3" t="s">
        <v>104</v>
      </c>
    </row>
    <row r="48" customFormat="false" ht="12" hidden="false" customHeight="false" outlineLevel="0" collapsed="false">
      <c r="A48" s="3" t="s">
        <v>105</v>
      </c>
      <c r="B48" s="3" t="s">
        <v>106</v>
      </c>
      <c r="C48" s="4" t="n">
        <v>1E-083</v>
      </c>
      <c r="D48" s="3" t="n">
        <v>288</v>
      </c>
      <c r="E48" s="3" t="s">
        <v>107</v>
      </c>
    </row>
    <row r="49" customFormat="false" ht="12" hidden="false" customHeight="false" outlineLevel="0" collapsed="false">
      <c r="A49" s="3" t="s">
        <v>108</v>
      </c>
      <c r="B49" s="3" t="s">
        <v>109</v>
      </c>
      <c r="C49" s="4" t="n">
        <v>1E-039</v>
      </c>
      <c r="D49" s="3" t="n">
        <v>151</v>
      </c>
      <c r="E49" s="3" t="s">
        <v>107</v>
      </c>
    </row>
    <row r="50" customFormat="false" ht="12" hidden="false" customHeight="false" outlineLevel="0" collapsed="false">
      <c r="A50" s="3" t="s">
        <v>110</v>
      </c>
      <c r="B50" s="3" t="s">
        <v>111</v>
      </c>
      <c r="C50" s="4" t="n">
        <v>2E-069</v>
      </c>
      <c r="D50" s="3" t="n">
        <v>246</v>
      </c>
      <c r="E50" s="3" t="s">
        <v>107</v>
      </c>
    </row>
    <row r="51" customFormat="false" ht="12" hidden="false" customHeight="false" outlineLevel="0" collapsed="false">
      <c r="A51" s="3" t="s">
        <v>112</v>
      </c>
      <c r="B51" s="3" t="s">
        <v>113</v>
      </c>
      <c r="C51" s="4" t="n">
        <v>4E-031</v>
      </c>
      <c r="D51" s="3" t="n">
        <v>125</v>
      </c>
      <c r="E51" s="3" t="s">
        <v>107</v>
      </c>
    </row>
    <row r="52" customFormat="false" ht="12" hidden="false" customHeight="false" outlineLevel="0" collapsed="false">
      <c r="A52" s="3" t="s">
        <v>114</v>
      </c>
      <c r="B52" s="3" t="s">
        <v>115</v>
      </c>
      <c r="C52" s="4" t="n">
        <v>3E-067</v>
      </c>
      <c r="D52" s="3" t="n">
        <v>240</v>
      </c>
      <c r="E52" s="3" t="s">
        <v>107</v>
      </c>
    </row>
    <row r="53" customFormat="false" ht="12" hidden="false" customHeight="false" outlineLevel="0" collapsed="false">
      <c r="A53" s="3" t="s">
        <v>116</v>
      </c>
      <c r="B53" s="3" t="s">
        <v>117</v>
      </c>
      <c r="C53" s="4" t="n">
        <v>2E-014</v>
      </c>
      <c r="D53" s="3" t="n">
        <v>75.1</v>
      </c>
      <c r="E53" s="3" t="s">
        <v>107</v>
      </c>
    </row>
    <row r="54" customFormat="false" ht="12" hidden="false" customHeight="false" outlineLevel="0" collapsed="false">
      <c r="A54" s="3" t="s">
        <v>118</v>
      </c>
      <c r="B54" s="3" t="s">
        <v>119</v>
      </c>
      <c r="C54" s="4" t="n">
        <v>2E-019</v>
      </c>
      <c r="D54" s="3" t="n">
        <v>94</v>
      </c>
      <c r="E54" s="3" t="s">
        <v>107</v>
      </c>
    </row>
    <row r="55" customFormat="false" ht="12" hidden="false" customHeight="false" outlineLevel="0" collapsed="false">
      <c r="A55" s="3" t="s">
        <v>120</v>
      </c>
      <c r="B55" s="3" t="s">
        <v>121</v>
      </c>
      <c r="C55" s="4" t="n">
        <v>5E-028</v>
      </c>
      <c r="D55" s="3" t="n">
        <v>120</v>
      </c>
      <c r="E55" s="3" t="s">
        <v>107</v>
      </c>
    </row>
    <row r="56" customFormat="false" ht="12" hidden="false" customHeight="false" outlineLevel="0" collapsed="false">
      <c r="A56" s="3" t="s">
        <v>122</v>
      </c>
      <c r="B56" s="3" t="s">
        <v>123</v>
      </c>
      <c r="C56" s="4" t="n">
        <v>3E-151</v>
      </c>
      <c r="D56" s="3" t="n">
        <v>459</v>
      </c>
      <c r="E56" s="3" t="s">
        <v>107</v>
      </c>
    </row>
    <row r="57" customFormat="false" ht="12" hidden="false" customHeight="false" outlineLevel="0" collapsed="false">
      <c r="A57" s="3" t="s">
        <v>124</v>
      </c>
      <c r="B57" s="3" t="s">
        <v>125</v>
      </c>
      <c r="C57" s="4" t="n">
        <v>5E-077</v>
      </c>
      <c r="D57" s="3" t="n">
        <v>253</v>
      </c>
      <c r="E57" s="3" t="s">
        <v>107</v>
      </c>
    </row>
    <row r="58" customFormat="false" ht="12" hidden="false" customHeight="false" outlineLevel="0" collapsed="false">
      <c r="A58" s="3" t="s">
        <v>126</v>
      </c>
      <c r="B58" s="3" t="s">
        <v>127</v>
      </c>
      <c r="C58" s="4" t="n">
        <v>8E-148</v>
      </c>
      <c r="D58" s="3" t="n">
        <v>439</v>
      </c>
      <c r="E58" s="3" t="s">
        <v>107</v>
      </c>
    </row>
    <row r="59" customFormat="false" ht="12" hidden="false" customHeight="false" outlineLevel="0" collapsed="false">
      <c r="A59" s="3" t="s">
        <v>128</v>
      </c>
      <c r="B59" s="3" t="s">
        <v>129</v>
      </c>
      <c r="C59" s="4" t="n">
        <v>3E-101</v>
      </c>
      <c r="D59" s="3" t="n">
        <v>338</v>
      </c>
      <c r="E59" s="3" t="s">
        <v>107</v>
      </c>
    </row>
    <row r="60" customFormat="false" ht="12" hidden="false" customHeight="false" outlineLevel="0" collapsed="false">
      <c r="A60" s="3" t="s">
        <v>130</v>
      </c>
      <c r="B60" s="3" t="s">
        <v>131</v>
      </c>
      <c r="C60" s="4" t="n">
        <v>7E-006</v>
      </c>
      <c r="D60" s="3" t="n">
        <v>48.1</v>
      </c>
      <c r="E60" s="3" t="s">
        <v>107</v>
      </c>
    </row>
    <row r="61" customFormat="false" ht="12" hidden="false" customHeight="false" outlineLevel="0" collapsed="false">
      <c r="A61" s="3" t="s">
        <v>132</v>
      </c>
      <c r="B61" s="3" t="s">
        <v>133</v>
      </c>
      <c r="C61" s="4" t="n">
        <v>2E-027</v>
      </c>
      <c r="D61" s="3" t="n">
        <v>117</v>
      </c>
      <c r="E61" s="3" t="s">
        <v>107</v>
      </c>
    </row>
    <row r="62" customFormat="false" ht="12" hidden="false" customHeight="false" outlineLevel="0" collapsed="false">
      <c r="A62" s="3" t="s">
        <v>134</v>
      </c>
      <c r="B62" s="3" t="s">
        <v>135</v>
      </c>
      <c r="C62" s="4" t="n">
        <v>2E-027</v>
      </c>
      <c r="D62" s="3" t="n">
        <v>122</v>
      </c>
      <c r="E62" s="3" t="s">
        <v>107</v>
      </c>
    </row>
    <row r="63" customFormat="false" ht="12" hidden="false" customHeight="false" outlineLevel="0" collapsed="false">
      <c r="A63" s="3" t="s">
        <v>136</v>
      </c>
      <c r="B63" s="3" t="s">
        <v>137</v>
      </c>
      <c r="C63" s="4" t="n">
        <v>2E-178</v>
      </c>
      <c r="D63" s="3" t="n">
        <v>527</v>
      </c>
      <c r="E63" s="3" t="s">
        <v>107</v>
      </c>
    </row>
    <row r="64" customFormat="false" ht="12" hidden="false" customHeight="false" outlineLevel="0" collapsed="false">
      <c r="A64" s="3" t="s">
        <v>138</v>
      </c>
      <c r="B64" s="3" t="s">
        <v>139</v>
      </c>
      <c r="C64" s="4" t="n">
        <v>3E-157</v>
      </c>
      <c r="D64" s="3" t="n">
        <v>486</v>
      </c>
      <c r="E64" s="3" t="s">
        <v>107</v>
      </c>
    </row>
    <row r="65" customFormat="false" ht="12" hidden="false" customHeight="false" outlineLevel="0" collapsed="false">
      <c r="A65" s="3" t="s">
        <v>140</v>
      </c>
      <c r="B65" s="3" t="s">
        <v>141</v>
      </c>
      <c r="C65" s="4" t="n">
        <v>4E-027</v>
      </c>
      <c r="D65" s="3" t="n">
        <v>117</v>
      </c>
      <c r="E65" s="3" t="s">
        <v>107</v>
      </c>
    </row>
    <row r="66" customFormat="false" ht="12" hidden="false" customHeight="false" outlineLevel="0" collapsed="false">
      <c r="A66" s="3" t="s">
        <v>142</v>
      </c>
      <c r="B66" s="3" t="s">
        <v>143</v>
      </c>
      <c r="C66" s="4" t="n">
        <v>5E-065</v>
      </c>
      <c r="D66" s="3" t="n">
        <v>212</v>
      </c>
      <c r="E66" s="3" t="s">
        <v>107</v>
      </c>
    </row>
    <row r="67" customFormat="false" ht="12" hidden="false" customHeight="false" outlineLevel="0" collapsed="false">
      <c r="A67" s="3" t="s">
        <v>144</v>
      </c>
      <c r="B67" s="3" t="s">
        <v>145</v>
      </c>
      <c r="C67" s="4" t="n">
        <v>3E-068</v>
      </c>
      <c r="D67" s="3" t="n">
        <v>207</v>
      </c>
      <c r="E67" s="3" t="s">
        <v>107</v>
      </c>
    </row>
    <row r="68" customFormat="false" ht="12" hidden="false" customHeight="false" outlineLevel="0" collapsed="false">
      <c r="A68" s="3" t="s">
        <v>146</v>
      </c>
      <c r="B68" s="3" t="s">
        <v>147</v>
      </c>
      <c r="C68" s="4" t="n">
        <v>2E-023</v>
      </c>
      <c r="D68" s="3" t="n">
        <v>106</v>
      </c>
      <c r="E68" s="3" t="s">
        <v>107</v>
      </c>
    </row>
    <row r="69" customFormat="false" ht="12" hidden="false" customHeight="false" outlineLevel="0" collapsed="false">
      <c r="A69" s="3" t="s">
        <v>148</v>
      </c>
      <c r="B69" s="3" t="s">
        <v>149</v>
      </c>
      <c r="C69" s="3" t="n">
        <v>0</v>
      </c>
      <c r="D69" s="3" t="n">
        <v>505</v>
      </c>
      <c r="E69" s="3" t="s">
        <v>107</v>
      </c>
    </row>
    <row r="70" customFormat="false" ht="12" hidden="false" customHeight="false" outlineLevel="0" collapsed="false">
      <c r="A70" s="3" t="s">
        <v>150</v>
      </c>
      <c r="B70" s="3" t="s">
        <v>151</v>
      </c>
      <c r="C70" s="4" t="n">
        <v>1E-126</v>
      </c>
      <c r="D70" s="3" t="n">
        <v>314</v>
      </c>
      <c r="E70" s="3" t="s">
        <v>107</v>
      </c>
    </row>
    <row r="71" customFormat="false" ht="12" hidden="false" customHeight="false" outlineLevel="0" collapsed="false">
      <c r="A71" s="3" t="s">
        <v>152</v>
      </c>
      <c r="B71" s="3" t="s">
        <v>153</v>
      </c>
      <c r="C71" s="4" t="n">
        <v>2E-083</v>
      </c>
      <c r="D71" s="3" t="n">
        <v>176</v>
      </c>
      <c r="E71" s="3" t="s">
        <v>107</v>
      </c>
    </row>
    <row r="72" customFormat="false" ht="12" hidden="false" customHeight="false" outlineLevel="0" collapsed="false">
      <c r="A72" s="3" t="s">
        <v>154</v>
      </c>
      <c r="B72" s="3" t="s">
        <v>155</v>
      </c>
      <c r="C72" s="4" t="n">
        <v>3E-147</v>
      </c>
      <c r="D72" s="3" t="n">
        <v>297</v>
      </c>
      <c r="E72" s="3" t="s">
        <v>107</v>
      </c>
    </row>
    <row r="73" customFormat="false" ht="12" hidden="false" customHeight="false" outlineLevel="0" collapsed="false">
      <c r="A73" s="3" t="s">
        <v>156</v>
      </c>
      <c r="B73" s="3" t="s">
        <v>157</v>
      </c>
      <c r="C73" s="4" t="n">
        <v>3E-008</v>
      </c>
      <c r="D73" s="3" t="n">
        <v>52.4</v>
      </c>
      <c r="E73" s="3" t="s">
        <v>107</v>
      </c>
    </row>
    <row r="74" customFormat="false" ht="12" hidden="false" customHeight="false" outlineLevel="0" collapsed="false">
      <c r="A74" s="3" t="s">
        <v>158</v>
      </c>
      <c r="B74" s="3" t="s">
        <v>159</v>
      </c>
      <c r="C74" s="4" t="n">
        <v>4E-118</v>
      </c>
      <c r="D74" s="3" t="n">
        <v>374</v>
      </c>
      <c r="E74" s="3" t="s">
        <v>160</v>
      </c>
    </row>
    <row r="75" customFormat="false" ht="12" hidden="false" customHeight="false" outlineLevel="0" collapsed="false">
      <c r="A75" s="3" t="s">
        <v>161</v>
      </c>
      <c r="B75" s="3" t="s">
        <v>162</v>
      </c>
      <c r="C75" s="4" t="n">
        <v>3E-095</v>
      </c>
      <c r="D75" s="3" t="n">
        <v>306</v>
      </c>
      <c r="E75" s="3" t="s">
        <v>160</v>
      </c>
    </row>
    <row r="76" customFormat="false" ht="12" hidden="false" customHeight="false" outlineLevel="0" collapsed="false">
      <c r="A76" s="3" t="s">
        <v>163</v>
      </c>
      <c r="B76" s="3" t="s">
        <v>164</v>
      </c>
      <c r="C76" s="4" t="n">
        <v>2E-169</v>
      </c>
      <c r="D76" s="3" t="n">
        <v>576</v>
      </c>
      <c r="E76" s="3" t="s">
        <v>160</v>
      </c>
    </row>
    <row r="77" customFormat="false" ht="12" hidden="false" customHeight="false" outlineLevel="0" collapsed="false">
      <c r="A77" s="3" t="s">
        <v>165</v>
      </c>
      <c r="B77" s="3" t="s">
        <v>166</v>
      </c>
      <c r="C77" s="4" t="n">
        <v>2E-008</v>
      </c>
      <c r="D77" s="3" t="n">
        <v>58.9</v>
      </c>
      <c r="E77" s="3" t="s">
        <v>160</v>
      </c>
    </row>
    <row r="78" customFormat="false" ht="12" hidden="false" customHeight="false" outlineLevel="0" collapsed="false">
      <c r="A78" s="3" t="s">
        <v>167</v>
      </c>
      <c r="B78" s="3" t="s">
        <v>168</v>
      </c>
      <c r="C78" s="4" t="n">
        <v>2E-007</v>
      </c>
      <c r="D78" s="3" t="n">
        <v>55.8</v>
      </c>
      <c r="E78" s="3" t="s">
        <v>169</v>
      </c>
    </row>
    <row r="79" customFormat="false" ht="12" hidden="false" customHeight="false" outlineLevel="0" collapsed="false">
      <c r="A79" s="3" t="s">
        <v>170</v>
      </c>
      <c r="B79" s="3" t="s">
        <v>171</v>
      </c>
      <c r="C79" s="4" t="n">
        <v>7E-155</v>
      </c>
      <c r="D79" s="3" t="n">
        <v>468</v>
      </c>
      <c r="E79" s="3" t="s">
        <v>169</v>
      </c>
    </row>
    <row r="80" customFormat="false" ht="12" hidden="false" customHeight="false" outlineLevel="0" collapsed="false">
      <c r="A80" s="3" t="s">
        <v>172</v>
      </c>
      <c r="B80" s="3" t="s">
        <v>173</v>
      </c>
      <c r="C80" s="4" t="n">
        <v>3E-023</v>
      </c>
      <c r="D80" s="3" t="n">
        <v>98.6</v>
      </c>
      <c r="E80" s="3" t="s">
        <v>174</v>
      </c>
    </row>
    <row r="81" customFormat="false" ht="12" hidden="false" customHeight="false" outlineLevel="0" collapsed="false">
      <c r="A81" s="3" t="s">
        <v>175</v>
      </c>
      <c r="B81" s="3" t="s">
        <v>176</v>
      </c>
      <c r="C81" s="4" t="n">
        <v>9E-095</v>
      </c>
      <c r="D81" s="3" t="n">
        <v>307</v>
      </c>
      <c r="E81" s="3" t="s">
        <v>177</v>
      </c>
    </row>
    <row r="82" customFormat="false" ht="12" hidden="false" customHeight="false" outlineLevel="0" collapsed="false">
      <c r="A82" s="3" t="s">
        <v>178</v>
      </c>
      <c r="B82" s="3" t="s">
        <v>179</v>
      </c>
      <c r="C82" s="4" t="n">
        <v>2E-062</v>
      </c>
      <c r="D82" s="3" t="n">
        <v>193</v>
      </c>
      <c r="E82" s="3" t="s">
        <v>177</v>
      </c>
    </row>
    <row r="83" customFormat="false" ht="12" hidden="false" customHeight="false" outlineLevel="0" collapsed="false">
      <c r="A83" s="3" t="s">
        <v>180</v>
      </c>
      <c r="B83" s="3" t="s">
        <v>181</v>
      </c>
      <c r="C83" s="4" t="n">
        <v>1E-035</v>
      </c>
      <c r="D83" s="3" t="n">
        <v>134</v>
      </c>
      <c r="E83" s="3" t="s">
        <v>177</v>
      </c>
    </row>
    <row r="84" customFormat="false" ht="12" hidden="false" customHeight="false" outlineLevel="0" collapsed="false">
      <c r="A84" s="3" t="s">
        <v>182</v>
      </c>
      <c r="B84" s="3" t="s">
        <v>183</v>
      </c>
      <c r="C84" s="4" t="n">
        <v>5E-089</v>
      </c>
      <c r="D84" s="3" t="n">
        <v>294</v>
      </c>
      <c r="E84" s="3" t="s">
        <v>184</v>
      </c>
    </row>
    <row r="85" customFormat="false" ht="12" hidden="false" customHeight="false" outlineLevel="0" collapsed="false">
      <c r="A85" s="3" t="s">
        <v>185</v>
      </c>
      <c r="B85" s="3" t="s">
        <v>186</v>
      </c>
      <c r="C85" s="4" t="n">
        <v>4E-078</v>
      </c>
      <c r="D85" s="3" t="n">
        <v>265</v>
      </c>
      <c r="E85" s="3" t="s">
        <v>187</v>
      </c>
    </row>
    <row r="86" customFormat="false" ht="12" hidden="false" customHeight="false" outlineLevel="0" collapsed="false">
      <c r="A86" s="3" t="s">
        <v>188</v>
      </c>
      <c r="B86" s="3" t="s">
        <v>189</v>
      </c>
      <c r="C86" s="4" t="n">
        <v>7E-101</v>
      </c>
      <c r="D86" s="3" t="n">
        <v>322</v>
      </c>
      <c r="E86" s="3" t="s">
        <v>187</v>
      </c>
    </row>
    <row r="87" customFormat="false" ht="12" hidden="false" customHeight="false" outlineLevel="0" collapsed="false">
      <c r="A87" s="3" t="s">
        <v>190</v>
      </c>
      <c r="B87" s="3" t="s">
        <v>191</v>
      </c>
      <c r="C87" s="4" t="n">
        <v>4E-047</v>
      </c>
      <c r="D87" s="3" t="n">
        <v>107</v>
      </c>
      <c r="E87" s="3" t="s">
        <v>192</v>
      </c>
    </row>
    <row r="88" customFormat="false" ht="12" hidden="false" customHeight="false" outlineLevel="0" collapsed="false">
      <c r="A88" s="3" t="s">
        <v>193</v>
      </c>
      <c r="B88" s="3" t="s">
        <v>194</v>
      </c>
      <c r="C88" s="4" t="n">
        <v>8E-024</v>
      </c>
      <c r="D88" s="3" t="n">
        <v>95.1</v>
      </c>
      <c r="E88" s="3" t="s">
        <v>192</v>
      </c>
    </row>
    <row r="89" customFormat="false" ht="12" hidden="false" customHeight="false" outlineLevel="0" collapsed="false">
      <c r="A89" s="3" t="s">
        <v>195</v>
      </c>
      <c r="B89" s="3" t="s">
        <v>196</v>
      </c>
      <c r="C89" s="4" t="n">
        <v>5E-123</v>
      </c>
      <c r="D89" s="3" t="n">
        <v>389</v>
      </c>
      <c r="E89" s="3" t="s">
        <v>197</v>
      </c>
    </row>
    <row r="90" customFormat="false" ht="12" hidden="false" customHeight="false" outlineLevel="0" collapsed="false">
      <c r="A90" s="3" t="s">
        <v>198</v>
      </c>
      <c r="B90" s="3" t="s">
        <v>199</v>
      </c>
      <c r="C90" s="4" t="n">
        <v>2E-121</v>
      </c>
      <c r="D90" s="3" t="n">
        <v>359</v>
      </c>
      <c r="E90" s="3" t="s">
        <v>200</v>
      </c>
    </row>
    <row r="91" customFormat="false" ht="12" hidden="false" customHeight="false" outlineLevel="0" collapsed="false">
      <c r="A91" s="3" t="s">
        <v>201</v>
      </c>
      <c r="B91" s="3" t="s">
        <v>202</v>
      </c>
      <c r="C91" s="4" t="n">
        <v>1E-091</v>
      </c>
      <c r="D91" s="3" t="n">
        <v>288</v>
      </c>
      <c r="E91" s="3" t="s">
        <v>203</v>
      </c>
    </row>
    <row r="92" customFormat="false" ht="12" hidden="false" customHeight="false" outlineLevel="0" collapsed="false">
      <c r="A92" s="3" t="s">
        <v>204</v>
      </c>
      <c r="B92" s="3" t="s">
        <v>205</v>
      </c>
      <c r="C92" s="4" t="n">
        <v>2E-039</v>
      </c>
      <c r="D92" s="3" t="n">
        <v>138</v>
      </c>
      <c r="E92" s="3" t="s">
        <v>203</v>
      </c>
    </row>
    <row r="93" customFormat="false" ht="12" hidden="false" customHeight="false" outlineLevel="0" collapsed="false">
      <c r="A93" s="3" t="s">
        <v>206</v>
      </c>
      <c r="B93" s="3" t="s">
        <v>207</v>
      </c>
      <c r="C93" s="4" t="n">
        <v>1E-022</v>
      </c>
      <c r="D93" s="3" t="n">
        <v>99</v>
      </c>
      <c r="E93" s="3" t="s">
        <v>203</v>
      </c>
    </row>
    <row r="94" customFormat="false" ht="12" hidden="false" customHeight="false" outlineLevel="0" collapsed="false">
      <c r="A94" s="3" t="s">
        <v>208</v>
      </c>
      <c r="B94" s="3" t="s">
        <v>209</v>
      </c>
      <c r="C94" s="4" t="n">
        <v>3E-106</v>
      </c>
      <c r="D94" s="3" t="n">
        <v>334</v>
      </c>
      <c r="E94" s="3" t="s">
        <v>210</v>
      </c>
    </row>
    <row r="95" customFormat="false" ht="12" hidden="false" customHeight="false" outlineLevel="0" collapsed="false">
      <c r="A95" s="3" t="s">
        <v>211</v>
      </c>
      <c r="B95" s="3" t="s">
        <v>212</v>
      </c>
      <c r="C95" s="4" t="n">
        <v>6E-063</v>
      </c>
      <c r="D95" s="3" t="n">
        <v>210</v>
      </c>
      <c r="E95" s="3" t="s">
        <v>213</v>
      </c>
    </row>
    <row r="96" customFormat="false" ht="12" hidden="false" customHeight="false" outlineLevel="0" collapsed="false">
      <c r="A96" s="3" t="s">
        <v>214</v>
      </c>
      <c r="B96" s="3" t="s">
        <v>215</v>
      </c>
      <c r="C96" s="4" t="n">
        <v>7E-085</v>
      </c>
      <c r="D96" s="3" t="n">
        <v>259</v>
      </c>
      <c r="E96" s="3" t="s">
        <v>216</v>
      </c>
    </row>
    <row r="97" customFormat="false" ht="12" hidden="false" customHeight="false" outlineLevel="0" collapsed="false">
      <c r="A97" s="3" t="s">
        <v>217</v>
      </c>
      <c r="B97" s="3" t="s">
        <v>218</v>
      </c>
      <c r="C97" s="4" t="n">
        <v>1E-080</v>
      </c>
      <c r="D97" s="3" t="n">
        <v>250</v>
      </c>
      <c r="E97" s="3" t="s">
        <v>216</v>
      </c>
    </row>
    <row r="98" customFormat="false" ht="12" hidden="false" customHeight="false" outlineLevel="0" collapsed="false">
      <c r="A98" s="3" t="s">
        <v>219</v>
      </c>
      <c r="B98" s="3" t="s">
        <v>220</v>
      </c>
      <c r="C98" s="4" t="n">
        <v>6E-061</v>
      </c>
      <c r="D98" s="3" t="n">
        <v>211</v>
      </c>
      <c r="E98" s="3" t="s">
        <v>221</v>
      </c>
    </row>
    <row r="99" customFormat="false" ht="12" hidden="false" customHeight="false" outlineLevel="0" collapsed="false">
      <c r="A99" s="3" t="s">
        <v>222</v>
      </c>
      <c r="B99" s="3" t="s">
        <v>223</v>
      </c>
      <c r="C99" s="4" t="n">
        <v>1E-058</v>
      </c>
      <c r="D99" s="3" t="n">
        <v>199</v>
      </c>
      <c r="E99" s="3" t="s">
        <v>224</v>
      </c>
    </row>
    <row r="100" customFormat="false" ht="12" hidden="false" customHeight="false" outlineLevel="0" collapsed="false">
      <c r="A100" s="3" t="s">
        <v>225</v>
      </c>
      <c r="B100" s="3" t="s">
        <v>226</v>
      </c>
      <c r="C100" s="4" t="n">
        <v>5E-042</v>
      </c>
      <c r="D100" s="3" t="n">
        <v>152</v>
      </c>
      <c r="E100" s="3" t="s">
        <v>224</v>
      </c>
    </row>
    <row r="101" customFormat="false" ht="12" hidden="false" customHeight="false" outlineLevel="0" collapsed="false">
      <c r="A101" s="2" t="s">
        <v>227</v>
      </c>
      <c r="B101" s="3"/>
      <c r="C101" s="4"/>
      <c r="D101" s="3"/>
      <c r="E101" s="3"/>
    </row>
    <row r="102" customFormat="false" ht="12" hidden="false" customHeight="false" outlineLevel="0" collapsed="false">
      <c r="A102" s="3" t="s">
        <v>228</v>
      </c>
      <c r="B102" s="3" t="s">
        <v>229</v>
      </c>
      <c r="C102" s="4" t="n">
        <v>5E-006</v>
      </c>
      <c r="D102" s="3" t="n">
        <v>47.8</v>
      </c>
      <c r="E102" s="3" t="s">
        <v>230</v>
      </c>
      <c r="F102" s="0" t="n">
        <f aca="false">ROWS(E102:E239)</f>
        <v>138</v>
      </c>
    </row>
    <row r="103" customFormat="false" ht="12" hidden="false" customHeight="false" outlineLevel="0" collapsed="false">
      <c r="A103" s="3" t="s">
        <v>231</v>
      </c>
      <c r="B103" s="3" t="s">
        <v>232</v>
      </c>
      <c r="C103" s="4" t="n">
        <v>3E-024</v>
      </c>
      <c r="D103" s="3" t="n">
        <v>97.1</v>
      </c>
      <c r="E103" s="3" t="s">
        <v>230</v>
      </c>
    </row>
    <row r="104" customFormat="false" ht="12" hidden="false" customHeight="false" outlineLevel="0" collapsed="false">
      <c r="A104" s="3" t="s">
        <v>233</v>
      </c>
      <c r="B104" s="3" t="s">
        <v>234</v>
      </c>
      <c r="C104" s="4" t="n">
        <v>5E-017</v>
      </c>
      <c r="D104" s="3" t="n">
        <v>73.9</v>
      </c>
      <c r="E104" s="3" t="s">
        <v>235</v>
      </c>
    </row>
    <row r="105" customFormat="false" ht="12" hidden="false" customHeight="false" outlineLevel="0" collapsed="false">
      <c r="A105" s="3" t="s">
        <v>236</v>
      </c>
      <c r="B105" s="3" t="s">
        <v>237</v>
      </c>
      <c r="C105" s="4" t="n">
        <v>8E-016</v>
      </c>
      <c r="D105" s="3" t="n">
        <v>70.9</v>
      </c>
      <c r="E105" s="3" t="s">
        <v>235</v>
      </c>
    </row>
    <row r="106" customFormat="false" ht="12" hidden="false" customHeight="false" outlineLevel="0" collapsed="false">
      <c r="A106" s="3" t="s">
        <v>238</v>
      </c>
      <c r="B106" s="3" t="s">
        <v>239</v>
      </c>
      <c r="C106" s="4" t="n">
        <v>2E-009</v>
      </c>
      <c r="D106" s="3" t="n">
        <v>58.2</v>
      </c>
      <c r="E106" s="3" t="s">
        <v>235</v>
      </c>
    </row>
    <row r="107" customFormat="false" ht="12" hidden="false" customHeight="false" outlineLevel="0" collapsed="false">
      <c r="A107" s="3" t="s">
        <v>240</v>
      </c>
      <c r="B107" s="3" t="s">
        <v>241</v>
      </c>
      <c r="C107" s="4" t="n">
        <v>1E-008</v>
      </c>
      <c r="D107" s="3" t="n">
        <v>54.7</v>
      </c>
      <c r="E107" s="3" t="s">
        <v>235</v>
      </c>
    </row>
    <row r="108" customFormat="false" ht="12" hidden="false" customHeight="false" outlineLevel="0" collapsed="false">
      <c r="A108" s="3" t="s">
        <v>242</v>
      </c>
      <c r="B108" s="3" t="s">
        <v>243</v>
      </c>
      <c r="C108" s="4" t="n">
        <v>3E-011</v>
      </c>
      <c r="D108" s="3" t="n">
        <v>58.5</v>
      </c>
      <c r="E108" s="3" t="s">
        <v>235</v>
      </c>
    </row>
    <row r="109" customFormat="false" ht="12" hidden="false" customHeight="false" outlineLevel="0" collapsed="false">
      <c r="A109" s="3" t="s">
        <v>244</v>
      </c>
      <c r="B109" s="3" t="s">
        <v>245</v>
      </c>
      <c r="C109" s="4" t="n">
        <v>3E-015</v>
      </c>
      <c r="D109" s="3" t="n">
        <v>68.6</v>
      </c>
      <c r="E109" s="3" t="s">
        <v>235</v>
      </c>
    </row>
    <row r="110" customFormat="false" ht="12" hidden="false" customHeight="false" outlineLevel="0" collapsed="false">
      <c r="A110" s="3" t="s">
        <v>246</v>
      </c>
      <c r="B110" s="3" t="s">
        <v>247</v>
      </c>
      <c r="C110" s="4" t="n">
        <v>1E-012</v>
      </c>
      <c r="D110" s="3" t="n">
        <v>63.5</v>
      </c>
      <c r="E110" s="3" t="s">
        <v>235</v>
      </c>
    </row>
    <row r="111" customFormat="false" ht="12" hidden="false" customHeight="false" outlineLevel="0" collapsed="false">
      <c r="A111" s="3" t="s">
        <v>248</v>
      </c>
      <c r="B111" s="3" t="s">
        <v>249</v>
      </c>
      <c r="C111" s="4" t="n">
        <v>2E-024</v>
      </c>
      <c r="D111" s="3" t="n">
        <v>103</v>
      </c>
      <c r="E111" s="3" t="s">
        <v>235</v>
      </c>
    </row>
    <row r="112" customFormat="false" ht="12" hidden="false" customHeight="false" outlineLevel="0" collapsed="false">
      <c r="A112" s="3" t="s">
        <v>250</v>
      </c>
      <c r="B112" s="3" t="s">
        <v>251</v>
      </c>
      <c r="C112" s="4" t="n">
        <v>8E-022</v>
      </c>
      <c r="D112" s="3" t="n">
        <v>94.4</v>
      </c>
      <c r="E112" s="3" t="s">
        <v>235</v>
      </c>
    </row>
    <row r="113" customFormat="false" ht="12" hidden="false" customHeight="false" outlineLevel="0" collapsed="false">
      <c r="A113" s="3" t="s">
        <v>252</v>
      </c>
      <c r="B113" s="3" t="s">
        <v>253</v>
      </c>
      <c r="C113" s="4" t="n">
        <v>1E-018</v>
      </c>
      <c r="D113" s="3" t="n">
        <v>86.3</v>
      </c>
      <c r="E113" s="3" t="s">
        <v>235</v>
      </c>
    </row>
    <row r="114" customFormat="false" ht="12" hidden="false" customHeight="false" outlineLevel="0" collapsed="false">
      <c r="A114" s="3" t="s">
        <v>254</v>
      </c>
      <c r="B114" s="3" t="s">
        <v>255</v>
      </c>
      <c r="C114" s="4" t="n">
        <v>6E-018</v>
      </c>
      <c r="D114" s="3" t="n">
        <v>80.9</v>
      </c>
      <c r="E114" s="3" t="s">
        <v>235</v>
      </c>
    </row>
    <row r="115" customFormat="false" ht="12" hidden="false" customHeight="false" outlineLevel="0" collapsed="false">
      <c r="A115" s="3" t="s">
        <v>256</v>
      </c>
      <c r="B115" s="3" t="s">
        <v>257</v>
      </c>
      <c r="C115" s="4" t="n">
        <v>3E-020</v>
      </c>
      <c r="D115" s="3" t="n">
        <v>83.2</v>
      </c>
      <c r="E115" s="3" t="s">
        <v>235</v>
      </c>
    </row>
    <row r="116" customFormat="false" ht="12" hidden="false" customHeight="false" outlineLevel="0" collapsed="false">
      <c r="A116" s="3" t="s">
        <v>258</v>
      </c>
      <c r="B116" s="3" t="s">
        <v>259</v>
      </c>
      <c r="C116" s="4" t="n">
        <v>3E-013</v>
      </c>
      <c r="D116" s="3" t="n">
        <v>65.9</v>
      </c>
      <c r="E116" s="3" t="s">
        <v>235</v>
      </c>
    </row>
    <row r="117" customFormat="false" ht="12" hidden="false" customHeight="false" outlineLevel="0" collapsed="false">
      <c r="A117" s="3" t="s">
        <v>260</v>
      </c>
      <c r="B117" s="3" t="s">
        <v>261</v>
      </c>
      <c r="C117" s="4" t="n">
        <v>1E-006</v>
      </c>
      <c r="D117" s="3" t="n">
        <v>55.8</v>
      </c>
      <c r="E117" s="3" t="s">
        <v>235</v>
      </c>
    </row>
    <row r="118" customFormat="false" ht="12" hidden="false" customHeight="false" outlineLevel="0" collapsed="false">
      <c r="A118" s="3" t="s">
        <v>262</v>
      </c>
      <c r="B118" s="3" t="s">
        <v>263</v>
      </c>
      <c r="C118" s="4" t="n">
        <v>4E-057</v>
      </c>
      <c r="D118" s="3" t="n">
        <v>199</v>
      </c>
      <c r="E118" s="3" t="s">
        <v>264</v>
      </c>
    </row>
    <row r="119" customFormat="false" ht="12" hidden="false" customHeight="false" outlineLevel="0" collapsed="false">
      <c r="A119" s="3" t="s">
        <v>265</v>
      </c>
      <c r="B119" s="3" t="s">
        <v>266</v>
      </c>
      <c r="C119" s="4" t="n">
        <v>4E-006</v>
      </c>
      <c r="D119" s="3" t="n">
        <v>46.6</v>
      </c>
      <c r="E119" s="3" t="s">
        <v>264</v>
      </c>
    </row>
    <row r="120" customFormat="false" ht="12" hidden="false" customHeight="false" outlineLevel="0" collapsed="false">
      <c r="A120" s="3" t="s">
        <v>267</v>
      </c>
      <c r="B120" s="3" t="s">
        <v>268</v>
      </c>
      <c r="C120" s="4" t="n">
        <v>1E-047</v>
      </c>
      <c r="D120" s="3" t="n">
        <v>115</v>
      </c>
      <c r="E120" s="3" t="s">
        <v>264</v>
      </c>
    </row>
    <row r="121" customFormat="false" ht="12" hidden="false" customHeight="false" outlineLevel="0" collapsed="false">
      <c r="A121" s="3" t="s">
        <v>269</v>
      </c>
      <c r="B121" s="3" t="s">
        <v>270</v>
      </c>
      <c r="C121" s="4" t="n">
        <v>9E-049</v>
      </c>
      <c r="D121" s="3" t="n">
        <v>176</v>
      </c>
      <c r="E121" s="3" t="s">
        <v>264</v>
      </c>
    </row>
    <row r="122" customFormat="false" ht="12" hidden="false" customHeight="false" outlineLevel="0" collapsed="false">
      <c r="A122" s="3" t="s">
        <v>271</v>
      </c>
      <c r="B122" s="3" t="s">
        <v>272</v>
      </c>
      <c r="C122" s="4" t="n">
        <v>3E-008</v>
      </c>
      <c r="D122" s="3" t="n">
        <v>54.7</v>
      </c>
      <c r="E122" s="3" t="s">
        <v>273</v>
      </c>
    </row>
    <row r="123" customFormat="false" ht="12" hidden="false" customHeight="false" outlineLevel="0" collapsed="false">
      <c r="A123" s="3" t="s">
        <v>274</v>
      </c>
      <c r="B123" s="3" t="s">
        <v>275</v>
      </c>
      <c r="C123" s="4" t="n">
        <v>9E-055</v>
      </c>
      <c r="D123" s="3" t="n">
        <v>186</v>
      </c>
      <c r="E123" s="3" t="s">
        <v>276</v>
      </c>
    </row>
    <row r="124" customFormat="false" ht="12" hidden="false" customHeight="false" outlineLevel="0" collapsed="false">
      <c r="A124" s="3" t="s">
        <v>277</v>
      </c>
      <c r="B124" s="3" t="s">
        <v>278</v>
      </c>
      <c r="C124" s="4" t="n">
        <v>2E-006</v>
      </c>
      <c r="D124" s="3" t="n">
        <v>50.4</v>
      </c>
      <c r="E124" s="3" t="s">
        <v>279</v>
      </c>
    </row>
    <row r="125" customFormat="false" ht="12" hidden="false" customHeight="false" outlineLevel="0" collapsed="false">
      <c r="A125" s="3" t="s">
        <v>280</v>
      </c>
      <c r="B125" s="3" t="s">
        <v>281</v>
      </c>
      <c r="C125" s="4" t="n">
        <v>8E-007</v>
      </c>
      <c r="D125" s="3" t="n">
        <v>47.4</v>
      </c>
      <c r="E125" s="3" t="s">
        <v>279</v>
      </c>
    </row>
    <row r="126" customFormat="false" ht="12" hidden="false" customHeight="false" outlineLevel="0" collapsed="false">
      <c r="A126" s="3" t="s">
        <v>282</v>
      </c>
      <c r="B126" s="3" t="s">
        <v>283</v>
      </c>
      <c r="C126" s="4" t="n">
        <v>2E-047</v>
      </c>
      <c r="D126" s="3" t="n">
        <v>154</v>
      </c>
      <c r="E126" s="3" t="s">
        <v>279</v>
      </c>
    </row>
    <row r="127" customFormat="false" ht="12" hidden="false" customHeight="false" outlineLevel="0" collapsed="false">
      <c r="A127" s="3" t="s">
        <v>284</v>
      </c>
      <c r="B127" s="3" t="s">
        <v>285</v>
      </c>
      <c r="C127" s="4" t="n">
        <v>2E-006</v>
      </c>
      <c r="D127" s="3" t="n">
        <v>46.6</v>
      </c>
      <c r="E127" s="3" t="s">
        <v>286</v>
      </c>
    </row>
    <row r="128" customFormat="false" ht="12" hidden="false" customHeight="false" outlineLevel="0" collapsed="false">
      <c r="A128" s="3" t="s">
        <v>287</v>
      </c>
      <c r="B128" s="3" t="s">
        <v>288</v>
      </c>
      <c r="C128" s="4" t="n">
        <v>5E-013</v>
      </c>
      <c r="D128" s="3" t="n">
        <v>69.3</v>
      </c>
      <c r="E128" s="3" t="s">
        <v>286</v>
      </c>
    </row>
    <row r="129" customFormat="false" ht="12" hidden="false" customHeight="false" outlineLevel="0" collapsed="false">
      <c r="A129" s="3" t="s">
        <v>289</v>
      </c>
      <c r="B129" s="3" t="s">
        <v>290</v>
      </c>
      <c r="C129" s="4" t="n">
        <v>7E-007</v>
      </c>
      <c r="D129" s="3" t="n">
        <v>51.2</v>
      </c>
      <c r="E129" s="3" t="s">
        <v>286</v>
      </c>
    </row>
    <row r="130" customFormat="false" ht="12" hidden="false" customHeight="false" outlineLevel="0" collapsed="false">
      <c r="A130" s="3" t="s">
        <v>291</v>
      </c>
      <c r="B130" s="3" t="s">
        <v>292</v>
      </c>
      <c r="C130" s="4" t="n">
        <v>7E-034</v>
      </c>
      <c r="D130" s="3" t="n">
        <v>127</v>
      </c>
      <c r="E130" s="3" t="s">
        <v>293</v>
      </c>
    </row>
    <row r="131" customFormat="false" ht="12" hidden="false" customHeight="false" outlineLevel="0" collapsed="false">
      <c r="A131" s="3" t="s">
        <v>294</v>
      </c>
      <c r="B131" s="3" t="s">
        <v>295</v>
      </c>
      <c r="C131" s="4" t="n">
        <v>9E-039</v>
      </c>
      <c r="D131" s="3" t="n">
        <v>137</v>
      </c>
      <c r="E131" s="3" t="s">
        <v>293</v>
      </c>
    </row>
    <row r="132" customFormat="false" ht="12" hidden="false" customHeight="false" outlineLevel="0" collapsed="false">
      <c r="A132" s="3" t="s">
        <v>296</v>
      </c>
      <c r="B132" s="3" t="s">
        <v>297</v>
      </c>
      <c r="C132" s="4" t="n">
        <v>7E-045</v>
      </c>
      <c r="D132" s="3" t="n">
        <v>150</v>
      </c>
      <c r="E132" s="3" t="s">
        <v>293</v>
      </c>
    </row>
    <row r="133" customFormat="false" ht="12" hidden="false" customHeight="false" outlineLevel="0" collapsed="false">
      <c r="A133" s="3" t="s">
        <v>298</v>
      </c>
      <c r="B133" s="3" t="s">
        <v>299</v>
      </c>
      <c r="C133" s="3" t="n">
        <v>0</v>
      </c>
      <c r="D133" s="3" t="n">
        <v>608</v>
      </c>
      <c r="E133" s="3" t="s">
        <v>300</v>
      </c>
    </row>
    <row r="134" customFormat="false" ht="12" hidden="false" customHeight="false" outlineLevel="0" collapsed="false">
      <c r="A134" s="3" t="s">
        <v>301</v>
      </c>
      <c r="B134" s="3" t="s">
        <v>302</v>
      </c>
      <c r="C134" s="4" t="n">
        <v>2E-081</v>
      </c>
      <c r="D134" s="3" t="n">
        <v>246</v>
      </c>
      <c r="E134" s="3" t="s">
        <v>300</v>
      </c>
    </row>
    <row r="135" customFormat="false" ht="12" hidden="false" customHeight="false" outlineLevel="0" collapsed="false">
      <c r="A135" s="3" t="s">
        <v>303</v>
      </c>
      <c r="B135" s="3" t="s">
        <v>304</v>
      </c>
      <c r="C135" s="4" t="n">
        <v>8E-067</v>
      </c>
      <c r="D135" s="3" t="n">
        <v>228</v>
      </c>
      <c r="E135" s="3" t="s">
        <v>300</v>
      </c>
    </row>
    <row r="136" customFormat="false" ht="12" hidden="false" customHeight="false" outlineLevel="0" collapsed="false">
      <c r="A136" s="3" t="s">
        <v>305</v>
      </c>
      <c r="B136" s="3" t="s">
        <v>306</v>
      </c>
      <c r="C136" s="4" t="n">
        <v>4E-016</v>
      </c>
      <c r="D136" s="3" t="n">
        <v>87.8</v>
      </c>
      <c r="E136" s="3" t="s">
        <v>300</v>
      </c>
    </row>
    <row r="137" customFormat="false" ht="12" hidden="false" customHeight="false" outlineLevel="0" collapsed="false">
      <c r="A137" s="3" t="s">
        <v>307</v>
      </c>
      <c r="B137" s="3" t="s">
        <v>308</v>
      </c>
      <c r="C137" s="4" t="n">
        <v>8E-008</v>
      </c>
      <c r="D137" s="3" t="n">
        <v>57</v>
      </c>
      <c r="E137" s="3" t="s">
        <v>300</v>
      </c>
    </row>
    <row r="138" customFormat="false" ht="12" hidden="false" customHeight="false" outlineLevel="0" collapsed="false">
      <c r="A138" s="3" t="s">
        <v>309</v>
      </c>
      <c r="B138" s="3" t="s">
        <v>310</v>
      </c>
      <c r="C138" s="4" t="n">
        <v>7E-016</v>
      </c>
      <c r="D138" s="3" t="n">
        <v>79</v>
      </c>
      <c r="E138" s="3" t="s">
        <v>311</v>
      </c>
    </row>
    <row r="139" customFormat="false" ht="12" hidden="false" customHeight="false" outlineLevel="0" collapsed="false">
      <c r="A139" s="3" t="s">
        <v>312</v>
      </c>
      <c r="B139" s="3" t="s">
        <v>313</v>
      </c>
      <c r="C139" s="4" t="n">
        <v>2E-010</v>
      </c>
      <c r="D139" s="3" t="n">
        <v>59.3</v>
      </c>
      <c r="E139" s="3" t="s">
        <v>311</v>
      </c>
    </row>
    <row r="140" customFormat="false" ht="12" hidden="false" customHeight="false" outlineLevel="0" collapsed="false">
      <c r="A140" s="3" t="s">
        <v>314</v>
      </c>
      <c r="B140" s="3" t="s">
        <v>315</v>
      </c>
      <c r="C140" s="4" t="n">
        <v>2E-007</v>
      </c>
      <c r="D140" s="3" t="n">
        <v>56.2</v>
      </c>
      <c r="E140" s="3" t="s">
        <v>311</v>
      </c>
    </row>
    <row r="141" customFormat="false" ht="12" hidden="false" customHeight="false" outlineLevel="0" collapsed="false">
      <c r="A141" s="3" t="s">
        <v>316</v>
      </c>
      <c r="B141" s="3" t="s">
        <v>317</v>
      </c>
      <c r="C141" s="4" t="n">
        <v>5E-011</v>
      </c>
      <c r="D141" s="3" t="n">
        <v>59.7</v>
      </c>
      <c r="E141" s="3" t="s">
        <v>311</v>
      </c>
    </row>
    <row r="142" customFormat="false" ht="12" hidden="false" customHeight="false" outlineLevel="0" collapsed="false">
      <c r="A142" s="3" t="s">
        <v>318</v>
      </c>
      <c r="B142" s="3" t="s">
        <v>319</v>
      </c>
      <c r="C142" s="4" t="n">
        <v>2E-015</v>
      </c>
      <c r="D142" s="3" t="n">
        <v>74.3</v>
      </c>
      <c r="E142" s="3" t="s">
        <v>311</v>
      </c>
    </row>
    <row r="143" customFormat="false" ht="12" hidden="false" customHeight="false" outlineLevel="0" collapsed="false">
      <c r="A143" s="3" t="s">
        <v>320</v>
      </c>
      <c r="B143" s="3" t="s">
        <v>321</v>
      </c>
      <c r="C143" s="4" t="n">
        <v>4E-010</v>
      </c>
      <c r="D143" s="3" t="n">
        <v>60.5</v>
      </c>
      <c r="E143" s="3" t="s">
        <v>311</v>
      </c>
    </row>
    <row r="144" customFormat="false" ht="12" hidden="false" customHeight="false" outlineLevel="0" collapsed="false">
      <c r="A144" s="3" t="s">
        <v>322</v>
      </c>
      <c r="B144" s="3" t="s">
        <v>323</v>
      </c>
      <c r="C144" s="4" t="n">
        <v>3E-016</v>
      </c>
      <c r="D144" s="3" t="n">
        <v>75.1</v>
      </c>
      <c r="E144" s="3" t="s">
        <v>311</v>
      </c>
    </row>
    <row r="145" customFormat="false" ht="12" hidden="false" customHeight="false" outlineLevel="0" collapsed="false">
      <c r="A145" s="3" t="s">
        <v>324</v>
      </c>
      <c r="B145" s="3" t="s">
        <v>325</v>
      </c>
      <c r="C145" s="4" t="n">
        <v>2E-007</v>
      </c>
      <c r="D145" s="3" t="n">
        <v>53.9</v>
      </c>
      <c r="E145" s="3" t="s">
        <v>311</v>
      </c>
    </row>
    <row r="146" customFormat="false" ht="12" hidden="false" customHeight="false" outlineLevel="0" collapsed="false">
      <c r="A146" s="3" t="s">
        <v>326</v>
      </c>
      <c r="B146" s="3" t="s">
        <v>327</v>
      </c>
      <c r="C146" s="4" t="n">
        <v>4E-008</v>
      </c>
      <c r="D146" s="3" t="n">
        <v>54.3</v>
      </c>
      <c r="E146" s="3" t="s">
        <v>311</v>
      </c>
    </row>
    <row r="147" customFormat="false" ht="12" hidden="false" customHeight="false" outlineLevel="0" collapsed="false">
      <c r="A147" s="3" t="s">
        <v>328</v>
      </c>
      <c r="B147" s="3" t="s">
        <v>329</v>
      </c>
      <c r="C147" s="4" t="n">
        <v>8E-011</v>
      </c>
      <c r="D147" s="3" t="n">
        <v>65.1</v>
      </c>
      <c r="E147" s="3" t="s">
        <v>311</v>
      </c>
    </row>
    <row r="148" customFormat="false" ht="12" hidden="false" customHeight="false" outlineLevel="0" collapsed="false">
      <c r="A148" s="3" t="s">
        <v>330</v>
      </c>
      <c r="B148" s="3" t="s">
        <v>331</v>
      </c>
      <c r="C148" s="4" t="n">
        <v>1E-015</v>
      </c>
      <c r="D148" s="3" t="n">
        <v>73.2</v>
      </c>
      <c r="E148" s="3" t="s">
        <v>311</v>
      </c>
    </row>
    <row r="149" customFormat="false" ht="12" hidden="false" customHeight="false" outlineLevel="0" collapsed="false">
      <c r="A149" s="3" t="s">
        <v>332</v>
      </c>
      <c r="B149" s="3" t="s">
        <v>333</v>
      </c>
      <c r="C149" s="4" t="n">
        <v>8E-010</v>
      </c>
      <c r="D149" s="3" t="n">
        <v>63.2</v>
      </c>
      <c r="E149" s="3" t="s">
        <v>311</v>
      </c>
    </row>
    <row r="150" customFormat="false" ht="12" hidden="false" customHeight="false" outlineLevel="0" collapsed="false">
      <c r="A150" s="3" t="s">
        <v>334</v>
      </c>
      <c r="B150" s="3" t="s">
        <v>335</v>
      </c>
      <c r="C150" s="4" t="n">
        <v>2E-007</v>
      </c>
      <c r="D150" s="3" t="n">
        <v>51.2</v>
      </c>
      <c r="E150" s="3" t="s">
        <v>311</v>
      </c>
    </row>
    <row r="151" customFormat="false" ht="12" hidden="false" customHeight="false" outlineLevel="0" collapsed="false">
      <c r="A151" s="3" t="s">
        <v>336</v>
      </c>
      <c r="B151" s="3" t="s">
        <v>337</v>
      </c>
      <c r="C151" s="4" t="n">
        <v>5E-009</v>
      </c>
      <c r="D151" s="3" t="n">
        <v>59.3</v>
      </c>
      <c r="E151" s="3" t="s">
        <v>311</v>
      </c>
    </row>
    <row r="152" customFormat="false" ht="12" hidden="false" customHeight="false" outlineLevel="0" collapsed="false">
      <c r="A152" s="3" t="s">
        <v>338</v>
      </c>
      <c r="B152" s="3" t="s">
        <v>339</v>
      </c>
      <c r="C152" s="4" t="n">
        <v>1E-018</v>
      </c>
      <c r="D152" s="3" t="n">
        <v>89.4</v>
      </c>
      <c r="E152" s="3" t="s">
        <v>311</v>
      </c>
    </row>
    <row r="153" customFormat="false" ht="12" hidden="false" customHeight="false" outlineLevel="0" collapsed="false">
      <c r="A153" s="3" t="s">
        <v>340</v>
      </c>
      <c r="B153" s="3" t="s">
        <v>341</v>
      </c>
      <c r="C153" s="4" t="n">
        <v>2E-016</v>
      </c>
      <c r="D153" s="3" t="n">
        <v>81.6</v>
      </c>
      <c r="E153" s="3" t="s">
        <v>311</v>
      </c>
    </row>
    <row r="154" customFormat="false" ht="12" hidden="false" customHeight="false" outlineLevel="0" collapsed="false">
      <c r="A154" s="3" t="s">
        <v>342</v>
      </c>
      <c r="B154" s="3" t="s">
        <v>343</v>
      </c>
      <c r="C154" s="4" t="n">
        <v>4E-011</v>
      </c>
      <c r="D154" s="3" t="n">
        <v>64.7</v>
      </c>
      <c r="E154" s="3" t="s">
        <v>311</v>
      </c>
    </row>
    <row r="155" customFormat="false" ht="12" hidden="false" customHeight="false" outlineLevel="0" collapsed="false">
      <c r="A155" s="3" t="s">
        <v>344</v>
      </c>
      <c r="B155" s="3" t="s">
        <v>345</v>
      </c>
      <c r="C155" s="4" t="n">
        <v>1E-031</v>
      </c>
      <c r="D155" s="3" t="n">
        <v>127</v>
      </c>
      <c r="E155" s="3" t="s">
        <v>311</v>
      </c>
    </row>
    <row r="156" customFormat="false" ht="12" hidden="false" customHeight="false" outlineLevel="0" collapsed="false">
      <c r="A156" s="3" t="s">
        <v>346</v>
      </c>
      <c r="B156" s="3" t="s">
        <v>347</v>
      </c>
      <c r="C156" s="4" t="n">
        <v>9E-024</v>
      </c>
      <c r="D156" s="3" t="n">
        <v>105</v>
      </c>
      <c r="E156" s="3" t="s">
        <v>311</v>
      </c>
    </row>
    <row r="157" customFormat="false" ht="12" hidden="false" customHeight="false" outlineLevel="0" collapsed="false">
      <c r="A157" s="3" t="s">
        <v>348</v>
      </c>
      <c r="B157" s="3" t="s">
        <v>349</v>
      </c>
      <c r="C157" s="4" t="n">
        <v>1E-014</v>
      </c>
      <c r="D157" s="3" t="n">
        <v>79.3</v>
      </c>
      <c r="E157" s="3" t="s">
        <v>311</v>
      </c>
    </row>
    <row r="158" customFormat="false" ht="12" hidden="false" customHeight="false" outlineLevel="0" collapsed="false">
      <c r="A158" s="3" t="s">
        <v>350</v>
      </c>
      <c r="B158" s="3" t="s">
        <v>351</v>
      </c>
      <c r="C158" s="4" t="n">
        <v>1E-027</v>
      </c>
      <c r="D158" s="3" t="n">
        <v>109</v>
      </c>
      <c r="E158" s="3" t="s">
        <v>311</v>
      </c>
    </row>
    <row r="159" customFormat="false" ht="12" hidden="false" customHeight="false" outlineLevel="0" collapsed="false">
      <c r="A159" s="3" t="s">
        <v>352</v>
      </c>
      <c r="B159" s="3" t="s">
        <v>353</v>
      </c>
      <c r="C159" s="4" t="n">
        <v>3E-011</v>
      </c>
      <c r="D159" s="3" t="n">
        <v>59.3</v>
      </c>
      <c r="E159" s="3" t="s">
        <v>311</v>
      </c>
    </row>
    <row r="160" customFormat="false" ht="12" hidden="false" customHeight="false" outlineLevel="0" collapsed="false">
      <c r="A160" s="3" t="s">
        <v>354</v>
      </c>
      <c r="B160" s="3" t="s">
        <v>355</v>
      </c>
      <c r="C160" s="4" t="n">
        <v>3E-027</v>
      </c>
      <c r="D160" s="3" t="n">
        <v>106</v>
      </c>
      <c r="E160" s="3" t="s">
        <v>311</v>
      </c>
    </row>
    <row r="161" customFormat="false" ht="12" hidden="false" customHeight="false" outlineLevel="0" collapsed="false">
      <c r="A161" s="3" t="s">
        <v>356</v>
      </c>
      <c r="B161" s="3" t="s">
        <v>357</v>
      </c>
      <c r="C161" s="4" t="n">
        <v>8E-014</v>
      </c>
      <c r="D161" s="3" t="n">
        <v>72</v>
      </c>
      <c r="E161" s="3" t="s">
        <v>311</v>
      </c>
    </row>
    <row r="162" customFormat="false" ht="12" hidden="false" customHeight="false" outlineLevel="0" collapsed="false">
      <c r="A162" s="3" t="s">
        <v>358</v>
      </c>
      <c r="B162" s="3" t="s">
        <v>359</v>
      </c>
      <c r="C162" s="4" t="n">
        <v>1E-025</v>
      </c>
      <c r="D162" s="3" t="n">
        <v>110</v>
      </c>
      <c r="E162" s="3" t="s">
        <v>311</v>
      </c>
    </row>
    <row r="163" customFormat="false" ht="12" hidden="false" customHeight="false" outlineLevel="0" collapsed="false">
      <c r="A163" s="3" t="s">
        <v>360</v>
      </c>
      <c r="B163" s="3" t="s">
        <v>361</v>
      </c>
      <c r="C163" s="4" t="n">
        <v>2E-006</v>
      </c>
      <c r="D163" s="3" t="n">
        <v>48.1</v>
      </c>
      <c r="E163" s="3" t="s">
        <v>311</v>
      </c>
    </row>
    <row r="164" customFormat="false" ht="12" hidden="false" customHeight="false" outlineLevel="0" collapsed="false">
      <c r="A164" s="3" t="s">
        <v>362</v>
      </c>
      <c r="B164" s="3" t="s">
        <v>363</v>
      </c>
      <c r="C164" s="4" t="n">
        <v>2E-021</v>
      </c>
      <c r="D164" s="3" t="n">
        <v>90.9</v>
      </c>
      <c r="E164" s="3" t="s">
        <v>311</v>
      </c>
    </row>
    <row r="165" customFormat="false" ht="12" hidden="false" customHeight="false" outlineLevel="0" collapsed="false">
      <c r="A165" s="3" t="s">
        <v>364</v>
      </c>
      <c r="B165" s="3" t="s">
        <v>365</v>
      </c>
      <c r="C165" s="4" t="n">
        <v>7E-017</v>
      </c>
      <c r="D165" s="3" t="n">
        <v>80.5</v>
      </c>
      <c r="E165" s="3" t="s">
        <v>311</v>
      </c>
    </row>
    <row r="166" customFormat="false" ht="12" hidden="false" customHeight="false" outlineLevel="0" collapsed="false">
      <c r="A166" s="3" t="s">
        <v>366</v>
      </c>
      <c r="B166" s="3" t="s">
        <v>367</v>
      </c>
      <c r="C166" s="4" t="n">
        <v>7E-008</v>
      </c>
      <c r="D166" s="3" t="n">
        <v>49.7</v>
      </c>
      <c r="E166" s="3" t="s">
        <v>311</v>
      </c>
    </row>
    <row r="167" customFormat="false" ht="12" hidden="false" customHeight="false" outlineLevel="0" collapsed="false">
      <c r="A167" s="3" t="s">
        <v>368</v>
      </c>
      <c r="B167" s="3" t="s">
        <v>369</v>
      </c>
      <c r="C167" s="4" t="n">
        <v>1E-011</v>
      </c>
      <c r="D167" s="3" t="n">
        <v>62.8</v>
      </c>
      <c r="E167" s="3" t="s">
        <v>311</v>
      </c>
    </row>
    <row r="168" customFormat="false" ht="12" hidden="false" customHeight="false" outlineLevel="0" collapsed="false">
      <c r="A168" s="3" t="s">
        <v>370</v>
      </c>
      <c r="B168" s="3" t="s">
        <v>371</v>
      </c>
      <c r="C168" s="4" t="n">
        <v>3E-031</v>
      </c>
      <c r="D168" s="3" t="n">
        <v>124</v>
      </c>
      <c r="E168" s="3" t="s">
        <v>311</v>
      </c>
    </row>
    <row r="169" customFormat="false" ht="12" hidden="false" customHeight="false" outlineLevel="0" collapsed="false">
      <c r="A169" s="3" t="s">
        <v>372</v>
      </c>
      <c r="B169" s="3" t="s">
        <v>373</v>
      </c>
      <c r="C169" s="4" t="n">
        <v>1E-037</v>
      </c>
      <c r="D169" s="3" t="n">
        <v>137</v>
      </c>
      <c r="E169" s="3" t="s">
        <v>311</v>
      </c>
    </row>
    <row r="170" customFormat="false" ht="12" hidden="false" customHeight="false" outlineLevel="0" collapsed="false">
      <c r="A170" s="3" t="s">
        <v>374</v>
      </c>
      <c r="B170" s="3" t="s">
        <v>375</v>
      </c>
      <c r="C170" s="4" t="n">
        <v>1E-032</v>
      </c>
      <c r="D170" s="3" t="n">
        <v>122</v>
      </c>
      <c r="E170" s="3" t="s">
        <v>311</v>
      </c>
    </row>
    <row r="171" customFormat="false" ht="12" hidden="false" customHeight="false" outlineLevel="0" collapsed="false">
      <c r="A171" s="3" t="s">
        <v>376</v>
      </c>
      <c r="B171" s="3" t="s">
        <v>377</v>
      </c>
      <c r="C171" s="4" t="n">
        <v>2E-013</v>
      </c>
      <c r="D171" s="3" t="n">
        <v>71.2</v>
      </c>
      <c r="E171" s="3" t="s">
        <v>311</v>
      </c>
    </row>
    <row r="172" customFormat="false" ht="12" hidden="false" customHeight="false" outlineLevel="0" collapsed="false">
      <c r="A172" s="3" t="s">
        <v>378</v>
      </c>
      <c r="B172" s="3" t="s">
        <v>379</v>
      </c>
      <c r="C172" s="4" t="n">
        <v>5E-008</v>
      </c>
      <c r="D172" s="3" t="n">
        <v>55.8</v>
      </c>
      <c r="E172" s="3" t="s">
        <v>311</v>
      </c>
    </row>
    <row r="173" customFormat="false" ht="12" hidden="false" customHeight="false" outlineLevel="0" collapsed="false">
      <c r="A173" s="3" t="s">
        <v>380</v>
      </c>
      <c r="B173" s="3" t="s">
        <v>381</v>
      </c>
      <c r="C173" s="4" t="n">
        <v>2E-007</v>
      </c>
      <c r="D173" s="3" t="n">
        <v>53.5</v>
      </c>
      <c r="E173" s="3" t="s">
        <v>311</v>
      </c>
    </row>
    <row r="174" customFormat="false" ht="12" hidden="false" customHeight="false" outlineLevel="0" collapsed="false">
      <c r="A174" s="3" t="s">
        <v>382</v>
      </c>
      <c r="B174" s="3" t="s">
        <v>383</v>
      </c>
      <c r="C174" s="4" t="n">
        <v>2E-010</v>
      </c>
      <c r="D174" s="3" t="n">
        <v>58.2</v>
      </c>
      <c r="E174" s="3" t="s">
        <v>311</v>
      </c>
    </row>
    <row r="175" customFormat="false" ht="12" hidden="false" customHeight="false" outlineLevel="0" collapsed="false">
      <c r="A175" s="3" t="s">
        <v>384</v>
      </c>
      <c r="B175" s="3" t="s">
        <v>385</v>
      </c>
      <c r="C175" s="4" t="n">
        <v>1E-026</v>
      </c>
      <c r="D175" s="3" t="n">
        <v>103</v>
      </c>
      <c r="E175" s="3" t="s">
        <v>311</v>
      </c>
    </row>
    <row r="176" customFormat="false" ht="12" hidden="false" customHeight="false" outlineLevel="0" collapsed="false">
      <c r="A176" s="3" t="s">
        <v>386</v>
      </c>
      <c r="B176" s="3" t="s">
        <v>387</v>
      </c>
      <c r="C176" s="4" t="n">
        <v>1E-006</v>
      </c>
      <c r="D176" s="3" t="n">
        <v>52.4</v>
      </c>
      <c r="E176" s="3" t="s">
        <v>311</v>
      </c>
    </row>
    <row r="177" customFormat="false" ht="12" hidden="false" customHeight="false" outlineLevel="0" collapsed="false">
      <c r="A177" s="3" t="s">
        <v>388</v>
      </c>
      <c r="B177" s="3" t="s">
        <v>389</v>
      </c>
      <c r="C177" s="4" t="n">
        <v>7E-013</v>
      </c>
      <c r="D177" s="3" t="n">
        <v>64.7</v>
      </c>
      <c r="E177" s="3" t="s">
        <v>311</v>
      </c>
    </row>
    <row r="178" customFormat="false" ht="12" hidden="false" customHeight="false" outlineLevel="0" collapsed="false">
      <c r="A178" s="3" t="s">
        <v>390</v>
      </c>
      <c r="B178" s="3" t="s">
        <v>391</v>
      </c>
      <c r="C178" s="4" t="n">
        <v>2E-065</v>
      </c>
      <c r="D178" s="3" t="n">
        <v>206</v>
      </c>
      <c r="E178" s="3" t="s">
        <v>311</v>
      </c>
    </row>
    <row r="179" customFormat="false" ht="12" hidden="false" customHeight="false" outlineLevel="0" collapsed="false">
      <c r="A179" s="3" t="s">
        <v>392</v>
      </c>
      <c r="B179" s="3" t="s">
        <v>393</v>
      </c>
      <c r="C179" s="4" t="n">
        <v>9E-010</v>
      </c>
      <c r="D179" s="3" t="n">
        <v>56.2</v>
      </c>
      <c r="E179" s="3" t="s">
        <v>311</v>
      </c>
    </row>
    <row r="180" customFormat="false" ht="12" hidden="false" customHeight="false" outlineLevel="0" collapsed="false">
      <c r="A180" s="3" t="s">
        <v>394</v>
      </c>
      <c r="B180" s="3" t="s">
        <v>395</v>
      </c>
      <c r="C180" s="4" t="n">
        <v>6E-009</v>
      </c>
      <c r="D180" s="3" t="n">
        <v>58.9</v>
      </c>
      <c r="E180" s="3" t="s">
        <v>311</v>
      </c>
    </row>
    <row r="181" customFormat="false" ht="12" hidden="false" customHeight="false" outlineLevel="0" collapsed="false">
      <c r="A181" s="3" t="s">
        <v>396</v>
      </c>
      <c r="B181" s="3" t="s">
        <v>397</v>
      </c>
      <c r="C181" s="4" t="n">
        <v>5E-006</v>
      </c>
      <c r="D181" s="3" t="n">
        <v>49.7</v>
      </c>
      <c r="E181" s="3" t="s">
        <v>311</v>
      </c>
    </row>
    <row r="182" customFormat="false" ht="12" hidden="false" customHeight="false" outlineLevel="0" collapsed="false">
      <c r="A182" s="3" t="s">
        <v>398</v>
      </c>
      <c r="B182" s="3" t="s">
        <v>399</v>
      </c>
      <c r="C182" s="4" t="n">
        <v>1E-007</v>
      </c>
      <c r="D182" s="3" t="n">
        <v>52.4</v>
      </c>
      <c r="E182" s="3" t="s">
        <v>311</v>
      </c>
    </row>
    <row r="183" customFormat="false" ht="12" hidden="false" customHeight="false" outlineLevel="0" collapsed="false">
      <c r="A183" s="3" t="s">
        <v>400</v>
      </c>
      <c r="B183" s="3" t="s">
        <v>401</v>
      </c>
      <c r="C183" s="4" t="n">
        <v>3E-048</v>
      </c>
      <c r="D183" s="3" t="n">
        <v>171</v>
      </c>
      <c r="E183" s="3" t="s">
        <v>402</v>
      </c>
    </row>
    <row r="184" customFormat="false" ht="12" hidden="false" customHeight="false" outlineLevel="0" collapsed="false">
      <c r="A184" s="3" t="s">
        <v>403</v>
      </c>
      <c r="B184" s="3" t="s">
        <v>404</v>
      </c>
      <c r="C184" s="4" t="n">
        <v>3E-012</v>
      </c>
      <c r="D184" s="3" t="n">
        <v>68.6</v>
      </c>
      <c r="E184" s="3" t="s">
        <v>405</v>
      </c>
    </row>
    <row r="185" customFormat="false" ht="12" hidden="false" customHeight="false" outlineLevel="0" collapsed="false">
      <c r="A185" s="3" t="s">
        <v>406</v>
      </c>
      <c r="B185" s="3" t="s">
        <v>407</v>
      </c>
      <c r="C185" s="4" t="n">
        <v>2E-013</v>
      </c>
      <c r="D185" s="3" t="n">
        <v>71.2</v>
      </c>
      <c r="E185" s="3" t="s">
        <v>405</v>
      </c>
    </row>
    <row r="186" customFormat="false" ht="12" hidden="false" customHeight="false" outlineLevel="0" collapsed="false">
      <c r="A186" s="3" t="s">
        <v>408</v>
      </c>
      <c r="B186" s="3" t="s">
        <v>409</v>
      </c>
      <c r="C186" s="4" t="n">
        <v>8E-006</v>
      </c>
      <c r="D186" s="3" t="n">
        <v>45.8</v>
      </c>
      <c r="E186" s="3" t="s">
        <v>405</v>
      </c>
    </row>
    <row r="187" customFormat="false" ht="12" hidden="false" customHeight="false" outlineLevel="0" collapsed="false">
      <c r="A187" s="3" t="s">
        <v>410</v>
      </c>
      <c r="B187" s="3" t="s">
        <v>411</v>
      </c>
      <c r="C187" s="4" t="n">
        <v>1E-013</v>
      </c>
      <c r="D187" s="3" t="n">
        <v>71.2</v>
      </c>
      <c r="E187" s="3" t="s">
        <v>405</v>
      </c>
    </row>
    <row r="188" customFormat="false" ht="12" hidden="false" customHeight="false" outlineLevel="0" collapsed="false">
      <c r="A188" s="3" t="s">
        <v>412</v>
      </c>
      <c r="B188" s="3" t="s">
        <v>413</v>
      </c>
      <c r="C188" s="4" t="n">
        <v>7E-012</v>
      </c>
      <c r="D188" s="3" t="n">
        <v>62.4</v>
      </c>
      <c r="E188" s="3" t="s">
        <v>405</v>
      </c>
    </row>
    <row r="189" customFormat="false" ht="12" hidden="false" customHeight="false" outlineLevel="0" collapsed="false">
      <c r="A189" s="3" t="s">
        <v>414</v>
      </c>
      <c r="B189" s="3" t="s">
        <v>415</v>
      </c>
      <c r="C189" s="4" t="n">
        <v>2E-011</v>
      </c>
      <c r="D189" s="3" t="n">
        <v>67</v>
      </c>
      <c r="E189" s="3" t="s">
        <v>405</v>
      </c>
    </row>
    <row r="190" customFormat="false" ht="12" hidden="false" customHeight="false" outlineLevel="0" collapsed="false">
      <c r="A190" s="3" t="s">
        <v>416</v>
      </c>
      <c r="B190" s="3" t="s">
        <v>417</v>
      </c>
      <c r="C190" s="4" t="n">
        <v>2E-023</v>
      </c>
      <c r="D190" s="3" t="n">
        <v>100</v>
      </c>
      <c r="E190" s="3" t="s">
        <v>405</v>
      </c>
    </row>
    <row r="191" customFormat="false" ht="12" hidden="false" customHeight="false" outlineLevel="0" collapsed="false">
      <c r="A191" s="3" t="s">
        <v>418</v>
      </c>
      <c r="B191" s="3" t="s">
        <v>419</v>
      </c>
      <c r="C191" s="4" t="n">
        <v>6E-011</v>
      </c>
      <c r="D191" s="3" t="n">
        <v>64.3</v>
      </c>
      <c r="E191" s="3" t="s">
        <v>405</v>
      </c>
    </row>
    <row r="192" customFormat="false" ht="12" hidden="false" customHeight="false" outlineLevel="0" collapsed="false">
      <c r="A192" s="3" t="s">
        <v>420</v>
      </c>
      <c r="B192" s="3" t="s">
        <v>421</v>
      </c>
      <c r="C192" s="4" t="n">
        <v>6E-007</v>
      </c>
      <c r="D192" s="3" t="n">
        <v>49.3</v>
      </c>
      <c r="E192" s="3" t="s">
        <v>405</v>
      </c>
    </row>
    <row r="193" customFormat="false" ht="12" hidden="false" customHeight="false" outlineLevel="0" collapsed="false">
      <c r="A193" s="3" t="s">
        <v>422</v>
      </c>
      <c r="B193" s="3" t="s">
        <v>423</v>
      </c>
      <c r="C193" s="4" t="n">
        <v>7E-010</v>
      </c>
      <c r="D193" s="3" t="n">
        <v>56.6</v>
      </c>
      <c r="E193" s="3" t="s">
        <v>405</v>
      </c>
    </row>
    <row r="194" customFormat="false" ht="12" hidden="false" customHeight="false" outlineLevel="0" collapsed="false">
      <c r="A194" s="3" t="s">
        <v>424</v>
      </c>
      <c r="B194" s="3" t="s">
        <v>425</v>
      </c>
      <c r="C194" s="4" t="n">
        <v>3E-021</v>
      </c>
      <c r="D194" s="3" t="n">
        <v>93.2</v>
      </c>
      <c r="E194" s="3" t="s">
        <v>405</v>
      </c>
    </row>
    <row r="195" customFormat="false" ht="12" hidden="false" customHeight="false" outlineLevel="0" collapsed="false">
      <c r="A195" s="3" t="s">
        <v>426</v>
      </c>
      <c r="B195" s="3" t="s">
        <v>427</v>
      </c>
      <c r="C195" s="4" t="n">
        <v>4E-010</v>
      </c>
      <c r="D195" s="3" t="n">
        <v>55.5</v>
      </c>
      <c r="E195" s="3" t="s">
        <v>405</v>
      </c>
    </row>
    <row r="196" customFormat="false" ht="12" hidden="false" customHeight="false" outlineLevel="0" collapsed="false">
      <c r="A196" s="3" t="s">
        <v>428</v>
      </c>
      <c r="B196" s="3" t="s">
        <v>429</v>
      </c>
      <c r="C196" s="4" t="n">
        <v>1E-040</v>
      </c>
      <c r="D196" s="3" t="n">
        <v>153</v>
      </c>
      <c r="E196" s="3" t="s">
        <v>405</v>
      </c>
    </row>
    <row r="197" customFormat="false" ht="12" hidden="false" customHeight="false" outlineLevel="0" collapsed="false">
      <c r="A197" s="3" t="s">
        <v>430</v>
      </c>
      <c r="B197" s="3" t="s">
        <v>431</v>
      </c>
      <c r="C197" s="4" t="n">
        <v>2E-015</v>
      </c>
      <c r="D197" s="3" t="n">
        <v>72.8</v>
      </c>
      <c r="E197" s="3" t="s">
        <v>405</v>
      </c>
    </row>
    <row r="198" customFormat="false" ht="12" hidden="false" customHeight="false" outlineLevel="0" collapsed="false">
      <c r="A198" s="3" t="s">
        <v>432</v>
      </c>
      <c r="B198" s="3" t="s">
        <v>433</v>
      </c>
      <c r="C198" s="4" t="n">
        <v>2E-008</v>
      </c>
      <c r="D198" s="3" t="n">
        <v>52</v>
      </c>
      <c r="E198" s="3" t="s">
        <v>405</v>
      </c>
    </row>
    <row r="199" customFormat="false" ht="12" hidden="false" customHeight="false" outlineLevel="0" collapsed="false">
      <c r="A199" s="3" t="s">
        <v>434</v>
      </c>
      <c r="B199" s="3" t="s">
        <v>435</v>
      </c>
      <c r="C199" s="4" t="n">
        <v>8E-006</v>
      </c>
      <c r="D199" s="3" t="n">
        <v>48.1</v>
      </c>
      <c r="E199" s="3" t="s">
        <v>405</v>
      </c>
    </row>
    <row r="200" customFormat="false" ht="12" hidden="false" customHeight="false" outlineLevel="0" collapsed="false">
      <c r="A200" s="3" t="s">
        <v>436</v>
      </c>
      <c r="B200" s="3" t="s">
        <v>437</v>
      </c>
      <c r="C200" s="4" t="n">
        <v>6E-017</v>
      </c>
      <c r="D200" s="3" t="n">
        <v>84.3</v>
      </c>
      <c r="E200" s="3" t="s">
        <v>405</v>
      </c>
    </row>
    <row r="201" customFormat="false" ht="12" hidden="false" customHeight="false" outlineLevel="0" collapsed="false">
      <c r="A201" s="3" t="s">
        <v>438</v>
      </c>
      <c r="B201" s="3" t="s">
        <v>439</v>
      </c>
      <c r="C201" s="4" t="n">
        <v>3E-010</v>
      </c>
      <c r="D201" s="3" t="n">
        <v>59.7</v>
      </c>
      <c r="E201" s="3" t="s">
        <v>405</v>
      </c>
    </row>
    <row r="202" customFormat="false" ht="12" hidden="false" customHeight="false" outlineLevel="0" collapsed="false">
      <c r="A202" s="3" t="s">
        <v>440</v>
      </c>
      <c r="B202" s="3" t="s">
        <v>441</v>
      </c>
      <c r="C202" s="4" t="n">
        <v>8E-012</v>
      </c>
      <c r="D202" s="3" t="n">
        <v>66.6</v>
      </c>
      <c r="E202" s="3" t="s">
        <v>405</v>
      </c>
    </row>
    <row r="203" customFormat="false" ht="12" hidden="false" customHeight="false" outlineLevel="0" collapsed="false">
      <c r="A203" s="3" t="s">
        <v>442</v>
      </c>
      <c r="B203" s="3" t="s">
        <v>443</v>
      </c>
      <c r="C203" s="4" t="n">
        <v>1E-027</v>
      </c>
      <c r="D203" s="3" t="n">
        <v>110</v>
      </c>
      <c r="E203" s="3" t="s">
        <v>405</v>
      </c>
    </row>
    <row r="204" customFormat="false" ht="12" hidden="false" customHeight="false" outlineLevel="0" collapsed="false">
      <c r="A204" s="3" t="s">
        <v>444</v>
      </c>
      <c r="B204" s="3" t="s">
        <v>445</v>
      </c>
      <c r="C204" s="4" t="n">
        <v>6E-016</v>
      </c>
      <c r="D204" s="3" t="n">
        <v>72</v>
      </c>
      <c r="E204" s="3" t="s">
        <v>405</v>
      </c>
    </row>
    <row r="205" customFormat="false" ht="12" hidden="false" customHeight="false" outlineLevel="0" collapsed="false">
      <c r="A205" s="3" t="s">
        <v>446</v>
      </c>
      <c r="B205" s="3" t="s">
        <v>447</v>
      </c>
      <c r="C205" s="4" t="n">
        <v>6E-006</v>
      </c>
      <c r="D205" s="3" t="n">
        <v>49.7</v>
      </c>
      <c r="E205" s="3" t="s">
        <v>405</v>
      </c>
    </row>
    <row r="206" customFormat="false" ht="12" hidden="false" customHeight="false" outlineLevel="0" collapsed="false">
      <c r="A206" s="3" t="s">
        <v>448</v>
      </c>
      <c r="B206" s="3" t="s">
        <v>449</v>
      </c>
      <c r="C206" s="4" t="n">
        <v>2E-040</v>
      </c>
      <c r="D206" s="3" t="n">
        <v>150</v>
      </c>
      <c r="E206" s="3" t="s">
        <v>405</v>
      </c>
    </row>
    <row r="207" customFormat="false" ht="12" hidden="false" customHeight="false" outlineLevel="0" collapsed="false">
      <c r="A207" s="3" t="s">
        <v>450</v>
      </c>
      <c r="B207" s="3" t="s">
        <v>451</v>
      </c>
      <c r="C207" s="4" t="n">
        <v>3E-042</v>
      </c>
      <c r="D207" s="3" t="n">
        <v>153</v>
      </c>
      <c r="E207" s="3" t="s">
        <v>405</v>
      </c>
    </row>
    <row r="208" customFormat="false" ht="12" hidden="false" customHeight="false" outlineLevel="0" collapsed="false">
      <c r="A208" s="3" t="s">
        <v>452</v>
      </c>
      <c r="B208" s="3" t="s">
        <v>453</v>
      </c>
      <c r="C208" s="4" t="n">
        <v>1E-021</v>
      </c>
      <c r="D208" s="3" t="n">
        <v>92.4</v>
      </c>
      <c r="E208" s="3" t="s">
        <v>405</v>
      </c>
    </row>
    <row r="209" customFormat="false" ht="12" hidden="false" customHeight="false" outlineLevel="0" collapsed="false">
      <c r="A209" s="3" t="s">
        <v>454</v>
      </c>
      <c r="B209" s="3" t="s">
        <v>455</v>
      </c>
      <c r="C209" s="4" t="n">
        <v>1E-006</v>
      </c>
      <c r="D209" s="3" t="n">
        <v>52.8</v>
      </c>
      <c r="E209" s="3" t="s">
        <v>405</v>
      </c>
    </row>
    <row r="210" customFormat="false" ht="12" hidden="false" customHeight="false" outlineLevel="0" collapsed="false">
      <c r="A210" s="3" t="s">
        <v>456</v>
      </c>
      <c r="B210" s="3" t="s">
        <v>457</v>
      </c>
      <c r="C210" s="4" t="n">
        <v>3E-013</v>
      </c>
      <c r="D210" s="3" t="n">
        <v>72.4</v>
      </c>
      <c r="E210" s="3" t="s">
        <v>405</v>
      </c>
    </row>
    <row r="211" customFormat="false" ht="12" hidden="false" customHeight="false" outlineLevel="0" collapsed="false">
      <c r="A211" s="3" t="s">
        <v>458</v>
      </c>
      <c r="B211" s="3" t="s">
        <v>459</v>
      </c>
      <c r="C211" s="4" t="n">
        <v>6E-024</v>
      </c>
      <c r="D211" s="3" t="n">
        <v>105</v>
      </c>
      <c r="E211" s="3" t="s">
        <v>405</v>
      </c>
    </row>
    <row r="212" customFormat="false" ht="12" hidden="false" customHeight="false" outlineLevel="0" collapsed="false">
      <c r="A212" s="3" t="s">
        <v>460</v>
      </c>
      <c r="B212" s="3" t="s">
        <v>461</v>
      </c>
      <c r="C212" s="4" t="n">
        <v>8E-012</v>
      </c>
      <c r="D212" s="3" t="n">
        <v>62.8</v>
      </c>
      <c r="E212" s="3" t="s">
        <v>405</v>
      </c>
    </row>
    <row r="213" customFormat="false" ht="12" hidden="false" customHeight="false" outlineLevel="0" collapsed="false">
      <c r="A213" s="3" t="s">
        <v>462</v>
      </c>
      <c r="B213" s="3" t="s">
        <v>463</v>
      </c>
      <c r="C213" s="4" t="n">
        <v>2E-008</v>
      </c>
      <c r="D213" s="3" t="n">
        <v>52.4</v>
      </c>
      <c r="E213" s="3" t="s">
        <v>405</v>
      </c>
    </row>
    <row r="214" customFormat="false" ht="12" hidden="false" customHeight="false" outlineLevel="0" collapsed="false">
      <c r="A214" s="3" t="s">
        <v>464</v>
      </c>
      <c r="B214" s="3" t="s">
        <v>465</v>
      </c>
      <c r="C214" s="4" t="n">
        <v>7E-015</v>
      </c>
      <c r="D214" s="3" t="n">
        <v>72.8</v>
      </c>
      <c r="E214" s="3" t="s">
        <v>405</v>
      </c>
    </row>
    <row r="215" customFormat="false" ht="12" hidden="false" customHeight="false" outlineLevel="0" collapsed="false">
      <c r="A215" s="3" t="s">
        <v>466</v>
      </c>
      <c r="B215" s="3" t="s">
        <v>467</v>
      </c>
      <c r="C215" s="4" t="n">
        <v>2E-018</v>
      </c>
      <c r="D215" s="3" t="n">
        <v>79.7</v>
      </c>
      <c r="E215" s="3" t="s">
        <v>405</v>
      </c>
    </row>
    <row r="216" customFormat="false" ht="12" hidden="false" customHeight="false" outlineLevel="0" collapsed="false">
      <c r="A216" s="3" t="s">
        <v>468</v>
      </c>
      <c r="B216" s="3" t="s">
        <v>469</v>
      </c>
      <c r="C216" s="4" t="n">
        <v>2E-006</v>
      </c>
      <c r="D216" s="3" t="n">
        <v>47.8</v>
      </c>
      <c r="E216" s="3" t="s">
        <v>405</v>
      </c>
    </row>
    <row r="217" customFormat="false" ht="12" hidden="false" customHeight="false" outlineLevel="0" collapsed="false">
      <c r="A217" s="3" t="s">
        <v>470</v>
      </c>
      <c r="B217" s="3" t="s">
        <v>471</v>
      </c>
      <c r="C217" s="4" t="n">
        <v>1E-010</v>
      </c>
      <c r="D217" s="3" t="n">
        <v>62.8</v>
      </c>
      <c r="E217" s="3" t="s">
        <v>405</v>
      </c>
    </row>
    <row r="218" customFormat="false" ht="12" hidden="false" customHeight="false" outlineLevel="0" collapsed="false">
      <c r="A218" s="3" t="s">
        <v>472</v>
      </c>
      <c r="B218" s="3" t="s">
        <v>473</v>
      </c>
      <c r="C218" s="4" t="n">
        <v>6E-006</v>
      </c>
      <c r="D218" s="3" t="n">
        <v>47.4</v>
      </c>
      <c r="E218" s="3" t="s">
        <v>405</v>
      </c>
    </row>
    <row r="219" customFormat="false" ht="12" hidden="false" customHeight="false" outlineLevel="0" collapsed="false">
      <c r="A219" s="3" t="s">
        <v>474</v>
      </c>
      <c r="B219" s="3" t="s">
        <v>475</v>
      </c>
      <c r="C219" s="4" t="n">
        <v>5E-024</v>
      </c>
      <c r="D219" s="3" t="n">
        <v>94</v>
      </c>
      <c r="E219" s="3" t="s">
        <v>405</v>
      </c>
    </row>
    <row r="220" customFormat="false" ht="12" hidden="false" customHeight="false" outlineLevel="0" collapsed="false">
      <c r="A220" s="3" t="s">
        <v>476</v>
      </c>
      <c r="B220" s="3" t="s">
        <v>477</v>
      </c>
      <c r="C220" s="4" t="n">
        <v>6E-006</v>
      </c>
      <c r="D220" s="3" t="n">
        <v>49.7</v>
      </c>
      <c r="E220" s="3" t="s">
        <v>405</v>
      </c>
    </row>
    <row r="221" customFormat="false" ht="12" hidden="false" customHeight="false" outlineLevel="0" collapsed="false">
      <c r="A221" s="3" t="s">
        <v>478</v>
      </c>
      <c r="B221" s="3" t="s">
        <v>479</v>
      </c>
      <c r="C221" s="4" t="n">
        <v>6E-017</v>
      </c>
      <c r="D221" s="3" t="n">
        <v>77.8</v>
      </c>
      <c r="E221" s="3" t="s">
        <v>405</v>
      </c>
    </row>
    <row r="222" customFormat="false" ht="12" hidden="false" customHeight="false" outlineLevel="0" collapsed="false">
      <c r="A222" s="3" t="s">
        <v>480</v>
      </c>
      <c r="B222" s="3" t="s">
        <v>481</v>
      </c>
      <c r="C222" s="4" t="n">
        <v>4E-026</v>
      </c>
      <c r="D222" s="3" t="n">
        <v>112</v>
      </c>
      <c r="E222" s="3" t="s">
        <v>405</v>
      </c>
    </row>
    <row r="223" customFormat="false" ht="12" hidden="false" customHeight="false" outlineLevel="0" collapsed="false">
      <c r="A223" s="3" t="s">
        <v>482</v>
      </c>
      <c r="B223" s="3" t="s">
        <v>483</v>
      </c>
      <c r="C223" s="4" t="n">
        <v>8E-013</v>
      </c>
      <c r="D223" s="3" t="n">
        <v>71.2</v>
      </c>
      <c r="E223" s="3" t="s">
        <v>405</v>
      </c>
    </row>
    <row r="224" customFormat="false" ht="12" hidden="false" customHeight="false" outlineLevel="0" collapsed="false">
      <c r="A224" s="3" t="s">
        <v>484</v>
      </c>
      <c r="B224" s="3" t="s">
        <v>485</v>
      </c>
      <c r="C224" s="4" t="n">
        <v>2E-012</v>
      </c>
      <c r="D224" s="3" t="n">
        <v>68.9</v>
      </c>
      <c r="E224" s="3" t="s">
        <v>405</v>
      </c>
    </row>
    <row r="225" customFormat="false" ht="12" hidden="false" customHeight="false" outlineLevel="0" collapsed="false">
      <c r="A225" s="3" t="s">
        <v>486</v>
      </c>
      <c r="B225" s="3" t="s">
        <v>487</v>
      </c>
      <c r="C225" s="4" t="n">
        <v>1E-029</v>
      </c>
      <c r="D225" s="3" t="n">
        <v>116</v>
      </c>
      <c r="E225" s="3" t="s">
        <v>405</v>
      </c>
    </row>
    <row r="226" customFormat="false" ht="12" hidden="false" customHeight="false" outlineLevel="0" collapsed="false">
      <c r="A226" s="3" t="s">
        <v>488</v>
      </c>
      <c r="B226" s="3" t="s">
        <v>489</v>
      </c>
      <c r="C226" s="4" t="n">
        <v>1E-010</v>
      </c>
      <c r="D226" s="3" t="n">
        <v>66.6</v>
      </c>
      <c r="E226" s="3" t="s">
        <v>405</v>
      </c>
    </row>
    <row r="227" customFormat="false" ht="12" hidden="false" customHeight="false" outlineLevel="0" collapsed="false">
      <c r="A227" s="3" t="s">
        <v>490</v>
      </c>
      <c r="B227" s="3" t="s">
        <v>491</v>
      </c>
      <c r="C227" s="4" t="n">
        <v>1E-080</v>
      </c>
      <c r="D227" s="3" t="n">
        <v>245</v>
      </c>
      <c r="E227" s="3" t="s">
        <v>405</v>
      </c>
    </row>
    <row r="228" customFormat="false" ht="12" hidden="false" customHeight="false" outlineLevel="0" collapsed="false">
      <c r="A228" s="3" t="s">
        <v>492</v>
      </c>
      <c r="B228" s="3" t="s">
        <v>493</v>
      </c>
      <c r="C228" s="4" t="n">
        <v>1E-026</v>
      </c>
      <c r="D228" s="3" t="n">
        <v>101</v>
      </c>
      <c r="E228" s="3" t="s">
        <v>405</v>
      </c>
    </row>
    <row r="229" customFormat="false" ht="12" hidden="false" customHeight="false" outlineLevel="0" collapsed="false">
      <c r="A229" s="3" t="s">
        <v>494</v>
      </c>
      <c r="B229" s="3" t="s">
        <v>495</v>
      </c>
      <c r="C229" s="4" t="n">
        <v>2E-073</v>
      </c>
      <c r="D229" s="3" t="n">
        <v>243</v>
      </c>
      <c r="E229" s="3" t="s">
        <v>405</v>
      </c>
    </row>
    <row r="230" customFormat="false" ht="12" hidden="false" customHeight="false" outlineLevel="0" collapsed="false">
      <c r="A230" s="3" t="s">
        <v>496</v>
      </c>
      <c r="B230" s="3" t="s">
        <v>497</v>
      </c>
      <c r="C230" s="4" t="n">
        <v>4E-062</v>
      </c>
      <c r="D230" s="3" t="n">
        <v>194</v>
      </c>
      <c r="E230" s="3" t="s">
        <v>405</v>
      </c>
    </row>
    <row r="231" customFormat="false" ht="12" hidden="false" customHeight="false" outlineLevel="0" collapsed="false">
      <c r="A231" s="3" t="s">
        <v>498</v>
      </c>
      <c r="B231" s="3" t="s">
        <v>499</v>
      </c>
      <c r="C231" s="4" t="n">
        <v>5E-026</v>
      </c>
      <c r="D231" s="3" t="n">
        <v>110</v>
      </c>
      <c r="E231" s="3" t="s">
        <v>405</v>
      </c>
    </row>
    <row r="232" customFormat="false" ht="12" hidden="false" customHeight="false" outlineLevel="0" collapsed="false">
      <c r="A232" s="3" t="s">
        <v>500</v>
      </c>
      <c r="B232" s="3" t="s">
        <v>501</v>
      </c>
      <c r="C232" s="4" t="n">
        <v>5E-007</v>
      </c>
      <c r="D232" s="3" t="n">
        <v>52.8</v>
      </c>
      <c r="E232" s="3" t="s">
        <v>405</v>
      </c>
    </row>
    <row r="233" customFormat="false" ht="12" hidden="false" customHeight="false" outlineLevel="0" collapsed="false">
      <c r="A233" s="3" t="s">
        <v>502</v>
      </c>
      <c r="B233" s="3" t="s">
        <v>503</v>
      </c>
      <c r="C233" s="4" t="n">
        <v>8E-016</v>
      </c>
      <c r="D233" s="3" t="n">
        <v>77.4</v>
      </c>
      <c r="E233" s="3" t="s">
        <v>405</v>
      </c>
    </row>
    <row r="234" customFormat="false" ht="12" hidden="false" customHeight="false" outlineLevel="0" collapsed="false">
      <c r="A234" s="3" t="s">
        <v>504</v>
      </c>
      <c r="B234" s="3" t="s">
        <v>505</v>
      </c>
      <c r="C234" s="4" t="n">
        <v>9E-033</v>
      </c>
      <c r="D234" s="3" t="n">
        <v>133</v>
      </c>
      <c r="E234" s="3" t="s">
        <v>405</v>
      </c>
    </row>
    <row r="235" customFormat="false" ht="12" hidden="false" customHeight="false" outlineLevel="0" collapsed="false">
      <c r="A235" s="3" t="s">
        <v>506</v>
      </c>
      <c r="B235" s="3" t="s">
        <v>507</v>
      </c>
      <c r="C235" s="4" t="n">
        <v>1E-006</v>
      </c>
      <c r="D235" s="3" t="n">
        <v>50.1</v>
      </c>
      <c r="E235" s="3" t="s">
        <v>405</v>
      </c>
    </row>
    <row r="236" customFormat="false" ht="12" hidden="false" customHeight="false" outlineLevel="0" collapsed="false">
      <c r="A236" s="3" t="s">
        <v>508</v>
      </c>
      <c r="B236" s="3" t="s">
        <v>509</v>
      </c>
      <c r="C236" s="4" t="n">
        <v>1E-042</v>
      </c>
      <c r="D236" s="3" t="n">
        <v>119</v>
      </c>
      <c r="E236" s="3" t="s">
        <v>510</v>
      </c>
    </row>
    <row r="237" customFormat="false" ht="12" hidden="false" customHeight="false" outlineLevel="0" collapsed="false">
      <c r="A237" s="3" t="s">
        <v>511</v>
      </c>
      <c r="B237" s="3" t="s">
        <v>512</v>
      </c>
      <c r="C237" s="4" t="n">
        <v>3E-063</v>
      </c>
      <c r="D237" s="3" t="n">
        <v>206</v>
      </c>
      <c r="E237" s="3" t="s">
        <v>510</v>
      </c>
    </row>
    <row r="238" customFormat="false" ht="12" hidden="false" customHeight="false" outlineLevel="0" collapsed="false">
      <c r="A238" s="3" t="s">
        <v>513</v>
      </c>
      <c r="B238" s="3" t="s">
        <v>514</v>
      </c>
      <c r="C238" s="4" t="n">
        <v>4E-008</v>
      </c>
      <c r="D238" s="3" t="n">
        <v>56.6</v>
      </c>
      <c r="E238" s="3" t="s">
        <v>510</v>
      </c>
    </row>
    <row r="239" customFormat="false" ht="12" hidden="false" customHeight="false" outlineLevel="0" collapsed="false">
      <c r="A239" s="3" t="s">
        <v>515</v>
      </c>
      <c r="B239" s="3" t="s">
        <v>516</v>
      </c>
      <c r="C239" s="4" t="n">
        <v>2E-050</v>
      </c>
      <c r="D239" s="3" t="n">
        <v>178</v>
      </c>
      <c r="E239" s="3" t="s">
        <v>517</v>
      </c>
    </row>
    <row r="240" customFormat="false" ht="12" hidden="false" customHeight="false" outlineLevel="0" collapsed="false">
      <c r="A240" s="2" t="s">
        <v>518</v>
      </c>
      <c r="B240" s="3"/>
      <c r="C240" s="4"/>
      <c r="D240" s="3"/>
      <c r="E240" s="3"/>
    </row>
    <row r="241" customFormat="false" ht="12" hidden="false" customHeight="false" outlineLevel="0" collapsed="false">
      <c r="A241" s="3" t="s">
        <v>519</v>
      </c>
      <c r="B241" s="3" t="s">
        <v>520</v>
      </c>
      <c r="C241" s="4" t="n">
        <v>5E-114</v>
      </c>
      <c r="D241" s="3" t="n">
        <v>348</v>
      </c>
      <c r="E241" s="3" t="s">
        <v>521</v>
      </c>
      <c r="F241" s="0" t="n">
        <f aca="false">ROWS(E241:E366)</f>
        <v>126</v>
      </c>
    </row>
    <row r="242" customFormat="false" ht="12" hidden="false" customHeight="false" outlineLevel="0" collapsed="false">
      <c r="A242" s="3" t="s">
        <v>522</v>
      </c>
      <c r="B242" s="3" t="s">
        <v>523</v>
      </c>
      <c r="C242" s="4" t="n">
        <v>3E-077</v>
      </c>
      <c r="D242" s="3" t="n">
        <v>254</v>
      </c>
      <c r="E242" s="3" t="s">
        <v>521</v>
      </c>
    </row>
    <row r="243" customFormat="false" ht="12" hidden="false" customHeight="false" outlineLevel="0" collapsed="false">
      <c r="A243" s="3" t="s">
        <v>524</v>
      </c>
      <c r="B243" s="3" t="s">
        <v>525</v>
      </c>
      <c r="C243" s="4" t="n">
        <v>5E-141</v>
      </c>
      <c r="D243" s="3" t="n">
        <v>426</v>
      </c>
      <c r="E243" s="3" t="s">
        <v>521</v>
      </c>
    </row>
    <row r="244" customFormat="false" ht="12" hidden="false" customHeight="false" outlineLevel="0" collapsed="false">
      <c r="A244" s="3" t="s">
        <v>526</v>
      </c>
      <c r="B244" s="3" t="s">
        <v>527</v>
      </c>
      <c r="C244" s="4" t="n">
        <v>7E-139</v>
      </c>
      <c r="D244" s="3" t="n">
        <v>434</v>
      </c>
      <c r="E244" s="3" t="s">
        <v>521</v>
      </c>
    </row>
    <row r="245" customFormat="false" ht="12" hidden="false" customHeight="false" outlineLevel="0" collapsed="false">
      <c r="A245" s="3" t="s">
        <v>528</v>
      </c>
      <c r="B245" s="3" t="s">
        <v>529</v>
      </c>
      <c r="C245" s="4" t="n">
        <v>5E-080</v>
      </c>
      <c r="D245" s="3" t="n">
        <v>261</v>
      </c>
      <c r="E245" s="3" t="s">
        <v>530</v>
      </c>
    </row>
    <row r="246" customFormat="false" ht="12" hidden="false" customHeight="false" outlineLevel="0" collapsed="false">
      <c r="A246" s="3" t="s">
        <v>531</v>
      </c>
      <c r="B246" s="3" t="s">
        <v>532</v>
      </c>
      <c r="C246" s="4" t="n">
        <v>5E-104</v>
      </c>
      <c r="D246" s="3" t="n">
        <v>337</v>
      </c>
      <c r="E246" s="3" t="s">
        <v>530</v>
      </c>
    </row>
    <row r="247" customFormat="false" ht="12" hidden="false" customHeight="false" outlineLevel="0" collapsed="false">
      <c r="A247" s="3" t="s">
        <v>533</v>
      </c>
      <c r="B247" s="3" t="s">
        <v>534</v>
      </c>
      <c r="C247" s="3" t="n">
        <v>0</v>
      </c>
      <c r="D247" s="3" t="n">
        <v>607</v>
      </c>
      <c r="E247" s="3" t="s">
        <v>530</v>
      </c>
    </row>
    <row r="248" customFormat="false" ht="12" hidden="false" customHeight="false" outlineLevel="0" collapsed="false">
      <c r="A248" s="3" t="s">
        <v>535</v>
      </c>
      <c r="B248" s="3" t="s">
        <v>536</v>
      </c>
      <c r="C248" s="4" t="n">
        <v>2E-047</v>
      </c>
      <c r="D248" s="3" t="n">
        <v>172</v>
      </c>
      <c r="E248" s="3" t="s">
        <v>537</v>
      </c>
    </row>
    <row r="249" customFormat="false" ht="12" hidden="false" customHeight="false" outlineLevel="0" collapsed="false">
      <c r="A249" s="3" t="s">
        <v>538</v>
      </c>
      <c r="B249" s="3" t="s">
        <v>539</v>
      </c>
      <c r="C249" s="4" t="n">
        <v>2E-015</v>
      </c>
      <c r="D249" s="3" t="n">
        <v>58.2</v>
      </c>
      <c r="E249" s="3" t="s">
        <v>537</v>
      </c>
    </row>
    <row r="250" customFormat="false" ht="12" hidden="false" customHeight="false" outlineLevel="0" collapsed="false">
      <c r="A250" s="3" t="s">
        <v>540</v>
      </c>
      <c r="B250" s="3" t="s">
        <v>541</v>
      </c>
      <c r="C250" s="4" t="n">
        <v>4E-015</v>
      </c>
      <c r="D250" s="3" t="n">
        <v>78.2</v>
      </c>
      <c r="E250" s="3" t="s">
        <v>537</v>
      </c>
    </row>
    <row r="251" customFormat="false" ht="12" hidden="false" customHeight="false" outlineLevel="0" collapsed="false">
      <c r="A251" s="3" t="s">
        <v>542</v>
      </c>
      <c r="B251" s="3" t="s">
        <v>543</v>
      </c>
      <c r="C251" s="4" t="n">
        <v>1E-038</v>
      </c>
      <c r="D251" s="3" t="n">
        <v>145</v>
      </c>
      <c r="E251" s="3" t="s">
        <v>537</v>
      </c>
    </row>
    <row r="252" customFormat="false" ht="12" hidden="false" customHeight="false" outlineLevel="0" collapsed="false">
      <c r="A252" s="3" t="s">
        <v>544</v>
      </c>
      <c r="B252" s="3" t="s">
        <v>545</v>
      </c>
      <c r="C252" s="4" t="n">
        <v>6E-016</v>
      </c>
      <c r="D252" s="3" t="n">
        <v>55.5</v>
      </c>
      <c r="E252" s="3" t="s">
        <v>537</v>
      </c>
    </row>
    <row r="253" customFormat="false" ht="12" hidden="false" customHeight="false" outlineLevel="0" collapsed="false">
      <c r="A253" s="3" t="s">
        <v>546</v>
      </c>
      <c r="B253" s="3" t="s">
        <v>547</v>
      </c>
      <c r="C253" s="4" t="n">
        <v>8E-096</v>
      </c>
      <c r="D253" s="3" t="n">
        <v>313</v>
      </c>
      <c r="E253" s="3" t="s">
        <v>537</v>
      </c>
    </row>
    <row r="254" customFormat="false" ht="12" hidden="false" customHeight="false" outlineLevel="0" collapsed="false">
      <c r="A254" s="3" t="s">
        <v>548</v>
      </c>
      <c r="B254" s="3" t="s">
        <v>549</v>
      </c>
      <c r="C254" s="4" t="n">
        <v>4E-076</v>
      </c>
      <c r="D254" s="3" t="n">
        <v>137</v>
      </c>
      <c r="E254" s="3" t="s">
        <v>537</v>
      </c>
    </row>
    <row r="255" customFormat="false" ht="12" hidden="false" customHeight="false" outlineLevel="0" collapsed="false">
      <c r="A255" s="3" t="s">
        <v>550</v>
      </c>
      <c r="B255" s="3" t="s">
        <v>551</v>
      </c>
      <c r="C255" s="4" t="n">
        <v>3E-014</v>
      </c>
      <c r="D255" s="3" t="n">
        <v>75.9</v>
      </c>
      <c r="E255" s="3" t="s">
        <v>537</v>
      </c>
    </row>
    <row r="256" customFormat="false" ht="12" hidden="false" customHeight="false" outlineLevel="0" collapsed="false">
      <c r="A256" s="3" t="s">
        <v>552</v>
      </c>
      <c r="B256" s="3" t="s">
        <v>553</v>
      </c>
      <c r="C256" s="4" t="n">
        <v>8E-067</v>
      </c>
      <c r="D256" s="3" t="n">
        <v>204</v>
      </c>
      <c r="E256" s="3" t="s">
        <v>554</v>
      </c>
    </row>
    <row r="257" customFormat="false" ht="12" hidden="false" customHeight="false" outlineLevel="0" collapsed="false">
      <c r="A257" s="3" t="s">
        <v>555</v>
      </c>
      <c r="B257" s="3" t="s">
        <v>556</v>
      </c>
      <c r="C257" s="4" t="n">
        <v>3E-032</v>
      </c>
      <c r="D257" s="3" t="n">
        <v>130</v>
      </c>
      <c r="E257" s="3" t="s">
        <v>554</v>
      </c>
    </row>
    <row r="258" customFormat="false" ht="12" hidden="false" customHeight="false" outlineLevel="0" collapsed="false">
      <c r="A258" s="3" t="s">
        <v>557</v>
      </c>
      <c r="B258" s="3" t="s">
        <v>558</v>
      </c>
      <c r="C258" s="4" t="n">
        <v>7E-125</v>
      </c>
      <c r="D258" s="3" t="n">
        <v>395</v>
      </c>
      <c r="E258" s="3" t="s">
        <v>559</v>
      </c>
    </row>
    <row r="259" customFormat="false" ht="12" hidden="false" customHeight="false" outlineLevel="0" collapsed="false">
      <c r="A259" s="3" t="s">
        <v>560</v>
      </c>
      <c r="B259" s="3" t="s">
        <v>561</v>
      </c>
      <c r="C259" s="4" t="n">
        <v>9E-049</v>
      </c>
      <c r="D259" s="3" t="n">
        <v>172</v>
      </c>
      <c r="E259" s="3" t="s">
        <v>559</v>
      </c>
    </row>
    <row r="260" customFormat="false" ht="12" hidden="false" customHeight="false" outlineLevel="0" collapsed="false">
      <c r="A260" s="3" t="s">
        <v>562</v>
      </c>
      <c r="B260" s="3" t="s">
        <v>563</v>
      </c>
      <c r="C260" s="4" t="n">
        <v>6E-020</v>
      </c>
      <c r="D260" s="3" t="n">
        <v>92.4</v>
      </c>
      <c r="E260" s="3" t="s">
        <v>564</v>
      </c>
    </row>
    <row r="261" customFormat="false" ht="12" hidden="false" customHeight="false" outlineLevel="0" collapsed="false">
      <c r="A261" s="3" t="s">
        <v>565</v>
      </c>
      <c r="B261" s="3" t="s">
        <v>566</v>
      </c>
      <c r="C261" s="4" t="n">
        <v>7E-024</v>
      </c>
      <c r="D261" s="3" t="n">
        <v>93.6</v>
      </c>
      <c r="E261" s="3" t="s">
        <v>564</v>
      </c>
    </row>
    <row r="262" customFormat="false" ht="12" hidden="false" customHeight="false" outlineLevel="0" collapsed="false">
      <c r="A262" s="3" t="s">
        <v>567</v>
      </c>
      <c r="B262" s="3" t="s">
        <v>568</v>
      </c>
      <c r="C262" s="4" t="n">
        <v>5E-012</v>
      </c>
      <c r="D262" s="3" t="n">
        <v>68.6</v>
      </c>
      <c r="E262" s="3" t="s">
        <v>564</v>
      </c>
    </row>
    <row r="263" customFormat="false" ht="12" hidden="false" customHeight="false" outlineLevel="0" collapsed="false">
      <c r="A263" s="3" t="s">
        <v>569</v>
      </c>
      <c r="B263" s="3" t="s">
        <v>570</v>
      </c>
      <c r="C263" s="4" t="n">
        <v>1E-015</v>
      </c>
      <c r="D263" s="3" t="n">
        <v>82</v>
      </c>
      <c r="E263" s="3" t="s">
        <v>564</v>
      </c>
    </row>
    <row r="264" customFormat="false" ht="12" hidden="false" customHeight="false" outlineLevel="0" collapsed="false">
      <c r="A264" s="3" t="s">
        <v>571</v>
      </c>
      <c r="B264" s="3" t="s">
        <v>572</v>
      </c>
      <c r="C264" s="4" t="n">
        <v>3E-082</v>
      </c>
      <c r="D264" s="3" t="n">
        <v>271</v>
      </c>
      <c r="E264" s="3" t="s">
        <v>564</v>
      </c>
    </row>
    <row r="265" customFormat="false" ht="12" hidden="false" customHeight="false" outlineLevel="0" collapsed="false">
      <c r="A265" s="3" t="s">
        <v>573</v>
      </c>
      <c r="B265" s="3" t="s">
        <v>574</v>
      </c>
      <c r="C265" s="4" t="n">
        <v>4E-094</v>
      </c>
      <c r="D265" s="3" t="n">
        <v>310</v>
      </c>
      <c r="E265" s="3" t="s">
        <v>564</v>
      </c>
    </row>
    <row r="266" customFormat="false" ht="12" hidden="false" customHeight="false" outlineLevel="0" collapsed="false">
      <c r="A266" s="3" t="s">
        <v>575</v>
      </c>
      <c r="B266" s="3" t="s">
        <v>576</v>
      </c>
      <c r="C266" s="4" t="n">
        <v>2E-028</v>
      </c>
      <c r="D266" s="3" t="n">
        <v>126</v>
      </c>
      <c r="E266" s="3" t="s">
        <v>564</v>
      </c>
    </row>
    <row r="267" customFormat="false" ht="12" hidden="false" customHeight="false" outlineLevel="0" collapsed="false">
      <c r="A267" s="3" t="s">
        <v>577</v>
      </c>
      <c r="B267" s="3" t="s">
        <v>578</v>
      </c>
      <c r="C267" s="4" t="n">
        <v>2E-077</v>
      </c>
      <c r="D267" s="3" t="n">
        <v>263</v>
      </c>
      <c r="E267" s="3" t="s">
        <v>564</v>
      </c>
    </row>
    <row r="268" customFormat="false" ht="12" hidden="false" customHeight="false" outlineLevel="0" collapsed="false">
      <c r="A268" s="3" t="s">
        <v>579</v>
      </c>
      <c r="B268" s="3" t="s">
        <v>580</v>
      </c>
      <c r="C268" s="4" t="n">
        <v>1E-015</v>
      </c>
      <c r="D268" s="3" t="n">
        <v>74.7</v>
      </c>
      <c r="E268" s="3" t="s">
        <v>564</v>
      </c>
    </row>
    <row r="269" customFormat="false" ht="12" hidden="false" customHeight="false" outlineLevel="0" collapsed="false">
      <c r="A269" s="3" t="s">
        <v>581</v>
      </c>
      <c r="B269" s="3" t="s">
        <v>582</v>
      </c>
      <c r="C269" s="4" t="n">
        <v>4E-007</v>
      </c>
      <c r="D269" s="3" t="n">
        <v>53.9</v>
      </c>
      <c r="E269" s="3" t="s">
        <v>583</v>
      </c>
    </row>
    <row r="270" customFormat="false" ht="12" hidden="false" customHeight="false" outlineLevel="0" collapsed="false">
      <c r="A270" s="3" t="s">
        <v>584</v>
      </c>
      <c r="B270" s="3" t="s">
        <v>585</v>
      </c>
      <c r="C270" s="4" t="n">
        <v>7E-006</v>
      </c>
      <c r="D270" s="3" t="n">
        <v>52.8</v>
      </c>
      <c r="E270" s="3" t="s">
        <v>583</v>
      </c>
    </row>
    <row r="271" customFormat="false" ht="12" hidden="false" customHeight="false" outlineLevel="0" collapsed="false">
      <c r="A271" s="3" t="s">
        <v>586</v>
      </c>
      <c r="B271" s="3" t="s">
        <v>587</v>
      </c>
      <c r="C271" s="4" t="n">
        <v>8E-009</v>
      </c>
      <c r="D271" s="3" t="n">
        <v>60.8</v>
      </c>
      <c r="E271" s="3" t="s">
        <v>583</v>
      </c>
    </row>
    <row r="272" customFormat="false" ht="12" hidden="false" customHeight="false" outlineLevel="0" collapsed="false">
      <c r="A272" s="3" t="s">
        <v>588</v>
      </c>
      <c r="B272" s="3" t="s">
        <v>589</v>
      </c>
      <c r="C272" s="4" t="n">
        <v>2E-006</v>
      </c>
      <c r="D272" s="3" t="n">
        <v>52.8</v>
      </c>
      <c r="E272" s="3" t="s">
        <v>583</v>
      </c>
    </row>
    <row r="273" customFormat="false" ht="12" hidden="false" customHeight="false" outlineLevel="0" collapsed="false">
      <c r="A273" s="3" t="s">
        <v>590</v>
      </c>
      <c r="B273" s="3" t="s">
        <v>591</v>
      </c>
      <c r="C273" s="3" t="n">
        <v>0</v>
      </c>
      <c r="D273" s="3" t="n">
        <v>815</v>
      </c>
      <c r="E273" s="3" t="s">
        <v>583</v>
      </c>
    </row>
    <row r="274" customFormat="false" ht="12" hidden="false" customHeight="false" outlineLevel="0" collapsed="false">
      <c r="A274" s="3" t="s">
        <v>592</v>
      </c>
      <c r="B274" s="3" t="s">
        <v>593</v>
      </c>
      <c r="C274" s="4" t="n">
        <v>3E-154</v>
      </c>
      <c r="D274" s="3" t="n">
        <v>469</v>
      </c>
      <c r="E274" s="3" t="s">
        <v>583</v>
      </c>
    </row>
    <row r="275" customFormat="false" ht="12" hidden="false" customHeight="false" outlineLevel="0" collapsed="false">
      <c r="A275" s="3" t="s">
        <v>594</v>
      </c>
      <c r="B275" s="3" t="s">
        <v>595</v>
      </c>
      <c r="C275" s="4" t="n">
        <v>9E-147</v>
      </c>
      <c r="D275" s="3" t="n">
        <v>436</v>
      </c>
      <c r="E275" s="3" t="s">
        <v>596</v>
      </c>
    </row>
    <row r="276" customFormat="false" ht="12" hidden="false" customHeight="false" outlineLevel="0" collapsed="false">
      <c r="A276" s="3" t="s">
        <v>597</v>
      </c>
      <c r="B276" s="3" t="s">
        <v>598</v>
      </c>
      <c r="C276" s="4" t="n">
        <v>5E-126</v>
      </c>
      <c r="D276" s="3" t="n">
        <v>375</v>
      </c>
      <c r="E276" s="3" t="s">
        <v>599</v>
      </c>
    </row>
    <row r="277" customFormat="false" ht="12" hidden="false" customHeight="false" outlineLevel="0" collapsed="false">
      <c r="A277" s="3" t="s">
        <v>600</v>
      </c>
      <c r="B277" s="3" t="s">
        <v>601</v>
      </c>
      <c r="C277" s="4" t="n">
        <v>2E-147</v>
      </c>
      <c r="D277" s="3" t="n">
        <v>463</v>
      </c>
      <c r="E277" s="3" t="s">
        <v>599</v>
      </c>
    </row>
    <row r="278" customFormat="false" ht="12" hidden="false" customHeight="false" outlineLevel="0" collapsed="false">
      <c r="A278" s="3" t="s">
        <v>602</v>
      </c>
      <c r="B278" s="3" t="s">
        <v>603</v>
      </c>
      <c r="C278" s="4" t="n">
        <v>5E-054</v>
      </c>
      <c r="D278" s="3" t="n">
        <v>180</v>
      </c>
      <c r="E278" s="3" t="s">
        <v>604</v>
      </c>
    </row>
    <row r="279" customFormat="false" ht="12" hidden="false" customHeight="false" outlineLevel="0" collapsed="false">
      <c r="A279" s="3" t="s">
        <v>605</v>
      </c>
      <c r="B279" s="3" t="s">
        <v>606</v>
      </c>
      <c r="C279" s="4" t="n">
        <v>6E-070</v>
      </c>
      <c r="D279" s="3" t="n">
        <v>230</v>
      </c>
      <c r="E279" s="3" t="s">
        <v>604</v>
      </c>
    </row>
    <row r="280" customFormat="false" ht="12" hidden="false" customHeight="false" outlineLevel="0" collapsed="false">
      <c r="A280" s="3" t="s">
        <v>607</v>
      </c>
      <c r="B280" s="3" t="s">
        <v>608</v>
      </c>
      <c r="C280" s="4" t="n">
        <v>1E-011</v>
      </c>
      <c r="D280" s="3" t="n">
        <v>65.5</v>
      </c>
      <c r="E280" s="3" t="s">
        <v>604</v>
      </c>
    </row>
    <row r="281" customFormat="false" ht="12" hidden="false" customHeight="false" outlineLevel="0" collapsed="false">
      <c r="A281" s="3" t="s">
        <v>609</v>
      </c>
      <c r="B281" s="3" t="s">
        <v>610</v>
      </c>
      <c r="C281" s="4" t="n">
        <v>2E-147</v>
      </c>
      <c r="D281" s="3" t="n">
        <v>431</v>
      </c>
      <c r="E281" s="3" t="s">
        <v>611</v>
      </c>
    </row>
    <row r="282" customFormat="false" ht="12" hidden="false" customHeight="false" outlineLevel="0" collapsed="false">
      <c r="A282" s="3" t="s">
        <v>612</v>
      </c>
      <c r="B282" s="3" t="s">
        <v>613</v>
      </c>
      <c r="C282" s="4" t="n">
        <v>2E-086</v>
      </c>
      <c r="D282" s="3" t="n">
        <v>274</v>
      </c>
      <c r="E282" s="3" t="s">
        <v>611</v>
      </c>
    </row>
    <row r="283" customFormat="false" ht="12" hidden="false" customHeight="false" outlineLevel="0" collapsed="false">
      <c r="A283" s="3" t="s">
        <v>614</v>
      </c>
      <c r="B283" s="3" t="s">
        <v>615</v>
      </c>
      <c r="C283" s="3" t="n">
        <v>0</v>
      </c>
      <c r="D283" s="3" t="n">
        <v>575</v>
      </c>
      <c r="E283" s="3" t="s">
        <v>616</v>
      </c>
    </row>
    <row r="284" customFormat="false" ht="12" hidden="false" customHeight="false" outlineLevel="0" collapsed="false">
      <c r="A284" s="3" t="s">
        <v>617</v>
      </c>
      <c r="B284" s="3" t="s">
        <v>618</v>
      </c>
      <c r="C284" s="4" t="n">
        <v>7E-023</v>
      </c>
      <c r="D284" s="3" t="n">
        <v>74.3</v>
      </c>
      <c r="E284" s="3" t="s">
        <v>616</v>
      </c>
    </row>
    <row r="285" customFormat="false" ht="12" hidden="false" customHeight="false" outlineLevel="0" collapsed="false">
      <c r="A285" s="3" t="s">
        <v>619</v>
      </c>
      <c r="B285" s="3" t="s">
        <v>620</v>
      </c>
      <c r="C285" s="3" t="n">
        <v>0</v>
      </c>
      <c r="D285" s="3" t="n">
        <v>531</v>
      </c>
      <c r="E285" s="3" t="s">
        <v>621</v>
      </c>
    </row>
    <row r="286" customFormat="false" ht="12" hidden="false" customHeight="false" outlineLevel="0" collapsed="false">
      <c r="A286" s="3" t="s">
        <v>622</v>
      </c>
      <c r="B286" s="3" t="s">
        <v>623</v>
      </c>
      <c r="C286" s="3" t="n">
        <v>0</v>
      </c>
      <c r="D286" s="3" t="n">
        <v>576</v>
      </c>
      <c r="E286" s="3" t="s">
        <v>621</v>
      </c>
    </row>
    <row r="287" customFormat="false" ht="12" hidden="false" customHeight="false" outlineLevel="0" collapsed="false">
      <c r="A287" s="3" t="s">
        <v>624</v>
      </c>
      <c r="B287" s="3" t="s">
        <v>625</v>
      </c>
      <c r="C287" s="3" t="n">
        <v>0</v>
      </c>
      <c r="D287" s="3" t="n">
        <v>576</v>
      </c>
      <c r="E287" s="3" t="s">
        <v>626</v>
      </c>
    </row>
    <row r="288" customFormat="false" ht="12" hidden="false" customHeight="false" outlineLevel="0" collapsed="false">
      <c r="A288" s="3" t="s">
        <v>627</v>
      </c>
      <c r="B288" s="3" t="s">
        <v>628</v>
      </c>
      <c r="C288" s="4" t="n">
        <v>1E-122</v>
      </c>
      <c r="D288" s="3" t="n">
        <v>376</v>
      </c>
      <c r="E288" s="3" t="s">
        <v>629</v>
      </c>
    </row>
    <row r="289" customFormat="false" ht="12" hidden="false" customHeight="false" outlineLevel="0" collapsed="false">
      <c r="A289" s="3" t="s">
        <v>630</v>
      </c>
      <c r="B289" s="3" t="s">
        <v>631</v>
      </c>
      <c r="C289" s="4" t="n">
        <v>2E-166</v>
      </c>
      <c r="D289" s="3" t="n">
        <v>491</v>
      </c>
      <c r="E289" s="3" t="s">
        <v>629</v>
      </c>
    </row>
    <row r="290" customFormat="false" ht="12" hidden="false" customHeight="false" outlineLevel="0" collapsed="false">
      <c r="A290" s="3" t="s">
        <v>632</v>
      </c>
      <c r="B290" s="3" t="s">
        <v>633</v>
      </c>
      <c r="C290" s="4" t="n">
        <v>5E-084</v>
      </c>
      <c r="D290" s="3" t="n">
        <v>176</v>
      </c>
      <c r="E290" s="3" t="s">
        <v>634</v>
      </c>
    </row>
    <row r="291" customFormat="false" ht="12" hidden="false" customHeight="false" outlineLevel="0" collapsed="false">
      <c r="A291" s="3" t="s">
        <v>635</v>
      </c>
      <c r="B291" s="3" t="s">
        <v>636</v>
      </c>
      <c r="C291" s="4" t="n">
        <v>2E-055</v>
      </c>
      <c r="D291" s="3" t="n">
        <v>187</v>
      </c>
      <c r="E291" s="3" t="s">
        <v>634</v>
      </c>
    </row>
    <row r="292" customFormat="false" ht="12" hidden="false" customHeight="false" outlineLevel="0" collapsed="false">
      <c r="A292" s="3" t="s">
        <v>637</v>
      </c>
      <c r="B292" s="3" t="s">
        <v>638</v>
      </c>
      <c r="C292" s="4" t="n">
        <v>2E-015</v>
      </c>
      <c r="D292" s="3" t="n">
        <v>72.4</v>
      </c>
      <c r="E292" s="3" t="s">
        <v>634</v>
      </c>
    </row>
    <row r="293" customFormat="false" ht="12" hidden="false" customHeight="false" outlineLevel="0" collapsed="false">
      <c r="A293" s="3" t="s">
        <v>639</v>
      </c>
      <c r="B293" s="3" t="s">
        <v>640</v>
      </c>
      <c r="C293" s="4" t="n">
        <v>2E-165</v>
      </c>
      <c r="D293" s="3" t="n">
        <v>471</v>
      </c>
      <c r="E293" s="3" t="s">
        <v>634</v>
      </c>
    </row>
    <row r="294" customFormat="false" ht="12" hidden="false" customHeight="false" outlineLevel="0" collapsed="false">
      <c r="A294" s="3" t="s">
        <v>641</v>
      </c>
      <c r="B294" s="3" t="s">
        <v>642</v>
      </c>
      <c r="C294" s="4" t="n">
        <v>9E-007</v>
      </c>
      <c r="D294" s="3" t="n">
        <v>53.9</v>
      </c>
      <c r="E294" s="3" t="s">
        <v>643</v>
      </c>
    </row>
    <row r="295" customFormat="false" ht="12" hidden="false" customHeight="false" outlineLevel="0" collapsed="false">
      <c r="A295" s="3" t="s">
        <v>644</v>
      </c>
      <c r="B295" s="3" t="s">
        <v>645</v>
      </c>
      <c r="C295" s="4" t="n">
        <v>6E-006</v>
      </c>
      <c r="D295" s="3" t="n">
        <v>51.6</v>
      </c>
      <c r="E295" s="3" t="s">
        <v>643</v>
      </c>
    </row>
    <row r="296" customFormat="false" ht="12" hidden="false" customHeight="false" outlineLevel="0" collapsed="false">
      <c r="A296" s="3" t="s">
        <v>646</v>
      </c>
      <c r="B296" s="3" t="s">
        <v>647</v>
      </c>
      <c r="C296" s="4" t="n">
        <v>2E-006</v>
      </c>
      <c r="D296" s="3" t="n">
        <v>52</v>
      </c>
      <c r="E296" s="3" t="s">
        <v>643</v>
      </c>
    </row>
    <row r="297" customFormat="false" ht="12" hidden="false" customHeight="false" outlineLevel="0" collapsed="false">
      <c r="A297" s="3" t="s">
        <v>648</v>
      </c>
      <c r="B297" s="3" t="s">
        <v>649</v>
      </c>
      <c r="C297" s="4" t="n">
        <v>7E-006</v>
      </c>
      <c r="D297" s="3" t="n">
        <v>52.8</v>
      </c>
      <c r="E297" s="3" t="s">
        <v>643</v>
      </c>
    </row>
    <row r="298" customFormat="false" ht="12" hidden="false" customHeight="false" outlineLevel="0" collapsed="false">
      <c r="A298" s="3" t="s">
        <v>650</v>
      </c>
      <c r="B298" s="3" t="s">
        <v>651</v>
      </c>
      <c r="C298" s="4" t="n">
        <v>4E-008</v>
      </c>
      <c r="D298" s="3" t="n">
        <v>58.9</v>
      </c>
      <c r="E298" s="3" t="s">
        <v>643</v>
      </c>
    </row>
    <row r="299" customFormat="false" ht="12" hidden="false" customHeight="false" outlineLevel="0" collapsed="false">
      <c r="A299" s="3" t="s">
        <v>652</v>
      </c>
      <c r="B299" s="3" t="s">
        <v>653</v>
      </c>
      <c r="C299" s="4" t="n">
        <v>1E-006</v>
      </c>
      <c r="D299" s="3" t="n">
        <v>54.7</v>
      </c>
      <c r="E299" s="3" t="s">
        <v>643</v>
      </c>
    </row>
    <row r="300" customFormat="false" ht="12" hidden="false" customHeight="false" outlineLevel="0" collapsed="false">
      <c r="A300" s="3" t="s">
        <v>654</v>
      </c>
      <c r="B300" s="3" t="s">
        <v>655</v>
      </c>
      <c r="C300" s="4" t="n">
        <v>2E-024</v>
      </c>
      <c r="D300" s="3" t="n">
        <v>110</v>
      </c>
      <c r="E300" s="3" t="s">
        <v>643</v>
      </c>
    </row>
    <row r="301" customFormat="false" ht="12" hidden="false" customHeight="false" outlineLevel="0" collapsed="false">
      <c r="A301" s="3" t="s">
        <v>656</v>
      </c>
      <c r="B301" s="3" t="s">
        <v>657</v>
      </c>
      <c r="C301" s="4" t="n">
        <v>3E-016</v>
      </c>
      <c r="D301" s="3" t="n">
        <v>84</v>
      </c>
      <c r="E301" s="3" t="s">
        <v>643</v>
      </c>
    </row>
    <row r="302" customFormat="false" ht="12" hidden="false" customHeight="false" outlineLevel="0" collapsed="false">
      <c r="A302" s="3" t="s">
        <v>658</v>
      </c>
      <c r="B302" s="3" t="s">
        <v>659</v>
      </c>
      <c r="C302" s="4" t="n">
        <v>1E-006</v>
      </c>
      <c r="D302" s="3" t="n">
        <v>53.1</v>
      </c>
      <c r="E302" s="3" t="s">
        <v>643</v>
      </c>
    </row>
    <row r="303" customFormat="false" ht="12" hidden="false" customHeight="false" outlineLevel="0" collapsed="false">
      <c r="A303" s="3" t="s">
        <v>660</v>
      </c>
      <c r="B303" s="3" t="s">
        <v>661</v>
      </c>
      <c r="C303" s="4" t="n">
        <v>6E-008</v>
      </c>
      <c r="D303" s="3" t="n">
        <v>58.2</v>
      </c>
      <c r="E303" s="3" t="s">
        <v>643</v>
      </c>
    </row>
    <row r="304" customFormat="false" ht="12" hidden="false" customHeight="false" outlineLevel="0" collapsed="false">
      <c r="A304" s="3" t="s">
        <v>662</v>
      </c>
      <c r="B304" s="3" t="s">
        <v>663</v>
      </c>
      <c r="C304" s="4" t="n">
        <v>1E-010</v>
      </c>
      <c r="D304" s="3" t="n">
        <v>67.8</v>
      </c>
      <c r="E304" s="3" t="s">
        <v>643</v>
      </c>
    </row>
    <row r="305" customFormat="false" ht="12" hidden="false" customHeight="false" outlineLevel="0" collapsed="false">
      <c r="A305" s="3" t="s">
        <v>664</v>
      </c>
      <c r="B305" s="3" t="s">
        <v>665</v>
      </c>
      <c r="C305" s="4" t="n">
        <v>9E-020</v>
      </c>
      <c r="D305" s="3" t="n">
        <v>68.2</v>
      </c>
      <c r="E305" s="3" t="s">
        <v>643</v>
      </c>
    </row>
    <row r="306" customFormat="false" ht="12" hidden="false" customHeight="false" outlineLevel="0" collapsed="false">
      <c r="A306" s="3" t="s">
        <v>666</v>
      </c>
      <c r="B306" s="3" t="s">
        <v>667</v>
      </c>
      <c r="C306" s="4" t="n">
        <v>5E-006</v>
      </c>
      <c r="D306" s="3" t="n">
        <v>51.2</v>
      </c>
      <c r="E306" s="3" t="s">
        <v>643</v>
      </c>
    </row>
    <row r="307" customFormat="false" ht="12" hidden="false" customHeight="false" outlineLevel="0" collapsed="false">
      <c r="A307" s="3" t="s">
        <v>668</v>
      </c>
      <c r="B307" s="3" t="s">
        <v>669</v>
      </c>
      <c r="C307" s="4" t="n">
        <v>2E-006</v>
      </c>
      <c r="D307" s="3" t="n">
        <v>53.5</v>
      </c>
      <c r="E307" s="3" t="s">
        <v>643</v>
      </c>
    </row>
    <row r="308" customFormat="false" ht="12" hidden="false" customHeight="false" outlineLevel="0" collapsed="false">
      <c r="A308" s="3" t="s">
        <v>670</v>
      </c>
      <c r="B308" s="3" t="s">
        <v>671</v>
      </c>
      <c r="C308" s="4" t="n">
        <v>4E-007</v>
      </c>
      <c r="D308" s="3" t="n">
        <v>55.1</v>
      </c>
      <c r="E308" s="3" t="s">
        <v>643</v>
      </c>
    </row>
    <row r="309" customFormat="false" ht="12" hidden="false" customHeight="false" outlineLevel="0" collapsed="false">
      <c r="A309" s="3" t="s">
        <v>672</v>
      </c>
      <c r="B309" s="3" t="s">
        <v>673</v>
      </c>
      <c r="C309" s="4" t="n">
        <v>1E-006</v>
      </c>
      <c r="D309" s="3" t="n">
        <v>53.1</v>
      </c>
      <c r="E309" s="3" t="s">
        <v>643</v>
      </c>
    </row>
    <row r="310" customFormat="false" ht="12" hidden="false" customHeight="false" outlineLevel="0" collapsed="false">
      <c r="A310" s="3" t="s">
        <v>674</v>
      </c>
      <c r="B310" s="3" t="s">
        <v>675</v>
      </c>
      <c r="C310" s="4" t="n">
        <v>3E-007</v>
      </c>
      <c r="D310" s="3" t="n">
        <v>56.6</v>
      </c>
      <c r="E310" s="3" t="s">
        <v>643</v>
      </c>
    </row>
    <row r="311" customFormat="false" ht="12" hidden="false" customHeight="false" outlineLevel="0" collapsed="false">
      <c r="A311" s="3" t="s">
        <v>676</v>
      </c>
      <c r="B311" s="3" t="s">
        <v>677</v>
      </c>
      <c r="C311" s="4" t="n">
        <v>5E-009</v>
      </c>
      <c r="D311" s="3" t="n">
        <v>61.2</v>
      </c>
      <c r="E311" s="3" t="s">
        <v>643</v>
      </c>
    </row>
    <row r="312" customFormat="false" ht="12" hidden="false" customHeight="false" outlineLevel="0" collapsed="false">
      <c r="A312" s="3" t="s">
        <v>678</v>
      </c>
      <c r="B312" s="3" t="s">
        <v>679</v>
      </c>
      <c r="C312" s="4" t="n">
        <v>7E-006</v>
      </c>
      <c r="D312" s="3" t="n">
        <v>51.2</v>
      </c>
      <c r="E312" s="3" t="s">
        <v>643</v>
      </c>
    </row>
    <row r="313" customFormat="false" ht="12" hidden="false" customHeight="false" outlineLevel="0" collapsed="false">
      <c r="A313" s="3" t="s">
        <v>680</v>
      </c>
      <c r="B313" s="3" t="s">
        <v>681</v>
      </c>
      <c r="C313" s="4" t="n">
        <v>3E-013</v>
      </c>
      <c r="D313" s="3" t="n">
        <v>76.3</v>
      </c>
      <c r="E313" s="3" t="s">
        <v>643</v>
      </c>
    </row>
    <row r="314" customFormat="false" ht="12" hidden="false" customHeight="false" outlineLevel="0" collapsed="false">
      <c r="A314" s="3" t="s">
        <v>682</v>
      </c>
      <c r="B314" s="3" t="s">
        <v>683</v>
      </c>
      <c r="C314" s="4" t="n">
        <v>5E-007</v>
      </c>
      <c r="D314" s="3" t="n">
        <v>56.6</v>
      </c>
      <c r="E314" s="3" t="s">
        <v>643</v>
      </c>
    </row>
    <row r="315" customFormat="false" ht="12" hidden="false" customHeight="false" outlineLevel="0" collapsed="false">
      <c r="A315" s="3" t="s">
        <v>684</v>
      </c>
      <c r="B315" s="3" t="s">
        <v>685</v>
      </c>
      <c r="C315" s="4" t="n">
        <v>3E-007</v>
      </c>
      <c r="D315" s="3" t="n">
        <v>55.1</v>
      </c>
      <c r="E315" s="3" t="s">
        <v>643</v>
      </c>
    </row>
    <row r="316" customFormat="false" ht="12" hidden="false" customHeight="false" outlineLevel="0" collapsed="false">
      <c r="A316" s="3" t="s">
        <v>686</v>
      </c>
      <c r="B316" s="3" t="s">
        <v>687</v>
      </c>
      <c r="C316" s="4" t="n">
        <v>3E-006</v>
      </c>
      <c r="D316" s="3" t="n">
        <v>53.1</v>
      </c>
      <c r="E316" s="3" t="s">
        <v>643</v>
      </c>
    </row>
    <row r="317" customFormat="false" ht="12" hidden="false" customHeight="false" outlineLevel="0" collapsed="false">
      <c r="A317" s="3" t="s">
        <v>688</v>
      </c>
      <c r="B317" s="3" t="s">
        <v>689</v>
      </c>
      <c r="C317" s="4" t="n">
        <v>9E-006</v>
      </c>
      <c r="D317" s="3" t="n">
        <v>52.8</v>
      </c>
      <c r="E317" s="3" t="s">
        <v>643</v>
      </c>
    </row>
    <row r="318" customFormat="false" ht="12" hidden="false" customHeight="false" outlineLevel="0" collapsed="false">
      <c r="A318" s="3" t="s">
        <v>690</v>
      </c>
      <c r="B318" s="3" t="s">
        <v>691</v>
      </c>
      <c r="C318" s="4" t="n">
        <v>2E-006</v>
      </c>
      <c r="D318" s="3" t="n">
        <v>53.1</v>
      </c>
      <c r="E318" s="3" t="s">
        <v>643</v>
      </c>
    </row>
    <row r="319" customFormat="false" ht="12" hidden="false" customHeight="false" outlineLevel="0" collapsed="false">
      <c r="A319" s="3" t="s">
        <v>692</v>
      </c>
      <c r="B319" s="3" t="s">
        <v>693</v>
      </c>
      <c r="C319" s="4" t="n">
        <v>4E-026</v>
      </c>
      <c r="D319" s="3" t="n">
        <v>102</v>
      </c>
      <c r="E319" s="3" t="s">
        <v>643</v>
      </c>
    </row>
    <row r="320" customFormat="false" ht="12" hidden="false" customHeight="false" outlineLevel="0" collapsed="false">
      <c r="A320" s="3" t="s">
        <v>694</v>
      </c>
      <c r="B320" s="3" t="s">
        <v>695</v>
      </c>
      <c r="C320" s="4" t="n">
        <v>8E-006</v>
      </c>
      <c r="D320" s="3" t="n">
        <v>51.6</v>
      </c>
      <c r="E320" s="3" t="s">
        <v>643</v>
      </c>
    </row>
    <row r="321" customFormat="false" ht="12" hidden="false" customHeight="false" outlineLevel="0" collapsed="false">
      <c r="A321" s="3" t="s">
        <v>696</v>
      </c>
      <c r="B321" s="3" t="s">
        <v>697</v>
      </c>
      <c r="C321" s="4" t="n">
        <v>4E-006</v>
      </c>
      <c r="D321" s="3" t="n">
        <v>53.1</v>
      </c>
      <c r="E321" s="3" t="s">
        <v>643</v>
      </c>
    </row>
    <row r="322" customFormat="false" ht="12" hidden="false" customHeight="false" outlineLevel="0" collapsed="false">
      <c r="A322" s="3" t="s">
        <v>698</v>
      </c>
      <c r="B322" s="3" t="s">
        <v>699</v>
      </c>
      <c r="C322" s="4" t="n">
        <v>3E-007</v>
      </c>
      <c r="D322" s="3" t="n">
        <v>55.8</v>
      </c>
      <c r="E322" s="3" t="s">
        <v>643</v>
      </c>
    </row>
    <row r="323" customFormat="false" ht="12" hidden="false" customHeight="false" outlineLevel="0" collapsed="false">
      <c r="A323" s="3" t="s">
        <v>700</v>
      </c>
      <c r="B323" s="3" t="s">
        <v>701</v>
      </c>
      <c r="C323" s="4" t="n">
        <v>1E-006</v>
      </c>
      <c r="D323" s="3" t="n">
        <v>55.8</v>
      </c>
      <c r="E323" s="3" t="s">
        <v>643</v>
      </c>
    </row>
    <row r="324" customFormat="false" ht="12" hidden="false" customHeight="false" outlineLevel="0" collapsed="false">
      <c r="A324" s="3" t="s">
        <v>702</v>
      </c>
      <c r="B324" s="3" t="s">
        <v>703</v>
      </c>
      <c r="C324" s="4" t="n">
        <v>2E-008</v>
      </c>
      <c r="D324" s="3" t="n">
        <v>60.5</v>
      </c>
      <c r="E324" s="3" t="s">
        <v>643</v>
      </c>
    </row>
    <row r="325" customFormat="false" ht="12" hidden="false" customHeight="false" outlineLevel="0" collapsed="false">
      <c r="A325" s="3" t="s">
        <v>704</v>
      </c>
      <c r="B325" s="3" t="s">
        <v>705</v>
      </c>
      <c r="C325" s="4" t="n">
        <v>1E-006</v>
      </c>
      <c r="D325" s="3" t="n">
        <v>51.6</v>
      </c>
      <c r="E325" s="3" t="s">
        <v>643</v>
      </c>
    </row>
    <row r="326" customFormat="false" ht="12" hidden="false" customHeight="false" outlineLevel="0" collapsed="false">
      <c r="A326" s="3" t="s">
        <v>706</v>
      </c>
      <c r="B326" s="3" t="s">
        <v>707</v>
      </c>
      <c r="C326" s="3" t="n">
        <v>0</v>
      </c>
      <c r="D326" s="3" t="n">
        <v>495</v>
      </c>
      <c r="E326" s="3" t="s">
        <v>708</v>
      </c>
    </row>
    <row r="327" customFormat="false" ht="12" hidden="false" customHeight="false" outlineLevel="0" collapsed="false">
      <c r="A327" s="3" t="s">
        <v>709</v>
      </c>
      <c r="B327" s="3" t="s">
        <v>710</v>
      </c>
      <c r="C327" s="3" t="n">
        <v>0</v>
      </c>
      <c r="D327" s="3" t="n">
        <v>478</v>
      </c>
      <c r="E327" s="3" t="s">
        <v>708</v>
      </c>
    </row>
    <row r="328" customFormat="false" ht="12" hidden="false" customHeight="false" outlineLevel="0" collapsed="false">
      <c r="A328" s="3" t="s">
        <v>711</v>
      </c>
      <c r="B328" s="3" t="s">
        <v>712</v>
      </c>
      <c r="C328" s="4" t="n">
        <v>5E-103</v>
      </c>
      <c r="D328" s="3" t="n">
        <v>311</v>
      </c>
      <c r="E328" s="3" t="s">
        <v>708</v>
      </c>
    </row>
    <row r="329" customFormat="false" ht="12" hidden="false" customHeight="false" outlineLevel="0" collapsed="false">
      <c r="A329" s="3" t="s">
        <v>713</v>
      </c>
      <c r="B329" s="3" t="s">
        <v>714</v>
      </c>
      <c r="C329" s="4" t="n">
        <v>2E-076</v>
      </c>
      <c r="D329" s="3" t="n">
        <v>249</v>
      </c>
      <c r="E329" s="3" t="s">
        <v>715</v>
      </c>
    </row>
    <row r="330" customFormat="false" ht="12" hidden="false" customHeight="false" outlineLevel="0" collapsed="false">
      <c r="A330" s="3" t="s">
        <v>716</v>
      </c>
      <c r="B330" s="3" t="s">
        <v>717</v>
      </c>
      <c r="C330" s="4" t="n">
        <v>2E-157</v>
      </c>
      <c r="D330" s="3" t="n">
        <v>464</v>
      </c>
      <c r="E330" s="3" t="s">
        <v>715</v>
      </c>
    </row>
    <row r="331" customFormat="false" ht="12" hidden="false" customHeight="false" outlineLevel="0" collapsed="false">
      <c r="A331" s="3" t="s">
        <v>718</v>
      </c>
      <c r="B331" s="3" t="s">
        <v>719</v>
      </c>
      <c r="C331" s="4" t="n">
        <v>3E-093</v>
      </c>
      <c r="D331" s="3" t="n">
        <v>301</v>
      </c>
      <c r="E331" s="3" t="s">
        <v>715</v>
      </c>
    </row>
    <row r="332" customFormat="false" ht="12" hidden="false" customHeight="false" outlineLevel="0" collapsed="false">
      <c r="A332" s="3" t="s">
        <v>720</v>
      </c>
      <c r="B332" s="3" t="s">
        <v>721</v>
      </c>
      <c r="C332" s="4" t="n">
        <v>3E-061</v>
      </c>
      <c r="D332" s="3" t="n">
        <v>219</v>
      </c>
      <c r="E332" s="3" t="s">
        <v>715</v>
      </c>
    </row>
    <row r="333" customFormat="false" ht="12" hidden="false" customHeight="false" outlineLevel="0" collapsed="false">
      <c r="A333" s="3" t="s">
        <v>722</v>
      </c>
      <c r="B333" s="3" t="s">
        <v>723</v>
      </c>
      <c r="C333" s="4" t="n">
        <v>9E-047</v>
      </c>
      <c r="D333" s="3" t="n">
        <v>157</v>
      </c>
      <c r="E333" s="3" t="s">
        <v>724</v>
      </c>
    </row>
    <row r="334" customFormat="false" ht="12" hidden="false" customHeight="false" outlineLevel="0" collapsed="false">
      <c r="A334" s="3" t="s">
        <v>725</v>
      </c>
      <c r="B334" s="3" t="s">
        <v>726</v>
      </c>
      <c r="C334" s="4" t="n">
        <v>1E-088</v>
      </c>
      <c r="D334" s="3" t="n">
        <v>130</v>
      </c>
      <c r="E334" s="3" t="s">
        <v>724</v>
      </c>
    </row>
    <row r="335" customFormat="false" ht="12" hidden="false" customHeight="false" outlineLevel="0" collapsed="false">
      <c r="A335" s="3" t="s">
        <v>727</v>
      </c>
      <c r="B335" s="3" t="s">
        <v>728</v>
      </c>
      <c r="C335" s="4" t="n">
        <v>1E-067</v>
      </c>
      <c r="D335" s="3" t="n">
        <v>223</v>
      </c>
      <c r="E335" s="3" t="s">
        <v>729</v>
      </c>
    </row>
    <row r="336" customFormat="false" ht="12" hidden="false" customHeight="false" outlineLevel="0" collapsed="false">
      <c r="A336" s="3" t="s">
        <v>730</v>
      </c>
      <c r="B336" s="3" t="s">
        <v>731</v>
      </c>
      <c r="C336" s="4" t="n">
        <v>3E-091</v>
      </c>
      <c r="D336" s="3" t="n">
        <v>290</v>
      </c>
      <c r="E336" s="3" t="s">
        <v>732</v>
      </c>
    </row>
    <row r="337" customFormat="false" ht="12" hidden="false" customHeight="false" outlineLevel="0" collapsed="false">
      <c r="A337" s="3" t="s">
        <v>733</v>
      </c>
      <c r="B337" s="3" t="s">
        <v>734</v>
      </c>
      <c r="C337" s="4" t="n">
        <v>7E-017</v>
      </c>
      <c r="D337" s="3" t="n">
        <v>81.6</v>
      </c>
      <c r="E337" s="3" t="s">
        <v>735</v>
      </c>
    </row>
    <row r="338" customFormat="false" ht="12" hidden="false" customHeight="false" outlineLevel="0" collapsed="false">
      <c r="A338" s="3" t="s">
        <v>736</v>
      </c>
      <c r="B338" s="3" t="s">
        <v>737</v>
      </c>
      <c r="C338" s="4" t="n">
        <v>4E-091</v>
      </c>
      <c r="D338" s="3" t="n">
        <v>298</v>
      </c>
      <c r="E338" s="3" t="s">
        <v>735</v>
      </c>
    </row>
    <row r="339" customFormat="false" ht="12" hidden="false" customHeight="false" outlineLevel="0" collapsed="false">
      <c r="A339" s="3" t="s">
        <v>738</v>
      </c>
      <c r="B339" s="3" t="s">
        <v>739</v>
      </c>
      <c r="C339" s="4" t="n">
        <v>2E-040</v>
      </c>
      <c r="D339" s="3" t="n">
        <v>151</v>
      </c>
      <c r="E339" s="3" t="s">
        <v>735</v>
      </c>
    </row>
    <row r="340" customFormat="false" ht="12" hidden="false" customHeight="false" outlineLevel="0" collapsed="false">
      <c r="A340" s="3" t="s">
        <v>740</v>
      </c>
      <c r="B340" s="3" t="s">
        <v>741</v>
      </c>
      <c r="C340" s="4" t="n">
        <v>3E-096</v>
      </c>
      <c r="D340" s="3" t="n">
        <v>306</v>
      </c>
      <c r="E340" s="3" t="s">
        <v>742</v>
      </c>
    </row>
    <row r="341" customFormat="false" ht="12" hidden="false" customHeight="false" outlineLevel="0" collapsed="false">
      <c r="A341" s="3" t="s">
        <v>743</v>
      </c>
      <c r="B341" s="3" t="s">
        <v>744</v>
      </c>
      <c r="C341" s="4" t="n">
        <v>2E-035</v>
      </c>
      <c r="D341" s="3" t="n">
        <v>102</v>
      </c>
      <c r="E341" s="3" t="s">
        <v>742</v>
      </c>
    </row>
    <row r="342" customFormat="false" ht="12" hidden="false" customHeight="false" outlineLevel="0" collapsed="false">
      <c r="A342" s="3" t="s">
        <v>745</v>
      </c>
      <c r="B342" s="3" t="s">
        <v>746</v>
      </c>
      <c r="C342" s="4" t="n">
        <v>4E-076</v>
      </c>
      <c r="D342" s="3" t="n">
        <v>249</v>
      </c>
      <c r="E342" s="3" t="s">
        <v>742</v>
      </c>
    </row>
    <row r="343" customFormat="false" ht="12" hidden="false" customHeight="false" outlineLevel="0" collapsed="false">
      <c r="A343" s="3" t="s">
        <v>747</v>
      </c>
      <c r="B343" s="3" t="s">
        <v>748</v>
      </c>
      <c r="C343" s="4" t="n">
        <v>2E-066</v>
      </c>
      <c r="D343" s="3" t="n">
        <v>227</v>
      </c>
      <c r="E343" s="3" t="s">
        <v>742</v>
      </c>
    </row>
    <row r="344" customFormat="false" ht="12" hidden="false" customHeight="false" outlineLevel="0" collapsed="false">
      <c r="A344" s="3" t="s">
        <v>749</v>
      </c>
      <c r="B344" s="3" t="s">
        <v>750</v>
      </c>
      <c r="C344" s="4" t="n">
        <v>7E-064</v>
      </c>
      <c r="D344" s="3" t="n">
        <v>172</v>
      </c>
      <c r="E344" s="3" t="s">
        <v>742</v>
      </c>
    </row>
    <row r="345" customFormat="false" ht="12" hidden="false" customHeight="false" outlineLevel="0" collapsed="false">
      <c r="A345" s="3" t="s">
        <v>751</v>
      </c>
      <c r="B345" s="3" t="s">
        <v>752</v>
      </c>
      <c r="C345" s="3" t="n">
        <v>0</v>
      </c>
      <c r="D345" s="3" t="n">
        <v>530</v>
      </c>
      <c r="E345" s="3" t="s">
        <v>742</v>
      </c>
    </row>
    <row r="346" customFormat="false" ht="12" hidden="false" customHeight="false" outlineLevel="0" collapsed="false">
      <c r="A346" s="3" t="s">
        <v>753</v>
      </c>
      <c r="B346" s="3" t="s">
        <v>754</v>
      </c>
      <c r="C346" s="4" t="n">
        <v>2E-010</v>
      </c>
      <c r="D346" s="3" t="n">
        <v>62.4</v>
      </c>
      <c r="E346" s="3" t="s">
        <v>755</v>
      </c>
    </row>
    <row r="347" customFormat="false" ht="12" hidden="false" customHeight="false" outlineLevel="0" collapsed="false">
      <c r="A347" s="3" t="s">
        <v>756</v>
      </c>
      <c r="B347" s="3" t="s">
        <v>757</v>
      </c>
      <c r="C347" s="4" t="n">
        <v>4E-014</v>
      </c>
      <c r="D347" s="3" t="n">
        <v>73.9</v>
      </c>
      <c r="E347" s="3" t="s">
        <v>755</v>
      </c>
    </row>
    <row r="348" customFormat="false" ht="12" hidden="false" customHeight="false" outlineLevel="0" collapsed="false">
      <c r="A348" s="3" t="s">
        <v>758</v>
      </c>
      <c r="B348" s="3" t="s">
        <v>759</v>
      </c>
      <c r="C348" s="4" t="n">
        <v>1E-028</v>
      </c>
      <c r="D348" s="3" t="n">
        <v>116</v>
      </c>
      <c r="E348" s="3" t="s">
        <v>755</v>
      </c>
    </row>
    <row r="349" customFormat="false" ht="12" hidden="false" customHeight="false" outlineLevel="0" collapsed="false">
      <c r="A349" s="3" t="s">
        <v>760</v>
      </c>
      <c r="B349" s="3" t="s">
        <v>761</v>
      </c>
      <c r="C349" s="4" t="n">
        <v>1E-025</v>
      </c>
      <c r="D349" s="3" t="n">
        <v>107</v>
      </c>
      <c r="E349" s="3" t="s">
        <v>755</v>
      </c>
    </row>
    <row r="350" customFormat="false" ht="12" hidden="false" customHeight="false" outlineLevel="0" collapsed="false">
      <c r="A350" s="3" t="s">
        <v>762</v>
      </c>
      <c r="B350" s="3" t="s">
        <v>763</v>
      </c>
      <c r="C350" s="4" t="n">
        <v>5E-020</v>
      </c>
      <c r="D350" s="3" t="n">
        <v>91.3</v>
      </c>
      <c r="E350" s="3" t="s">
        <v>755</v>
      </c>
    </row>
    <row r="351" customFormat="false" ht="12" hidden="false" customHeight="false" outlineLevel="0" collapsed="false">
      <c r="A351" s="3" t="s">
        <v>764</v>
      </c>
      <c r="B351" s="3" t="s">
        <v>765</v>
      </c>
      <c r="C351" s="4" t="n">
        <v>1E-013</v>
      </c>
      <c r="D351" s="3" t="n">
        <v>75.9</v>
      </c>
      <c r="E351" s="3" t="s">
        <v>755</v>
      </c>
    </row>
    <row r="352" customFormat="false" ht="12" hidden="false" customHeight="false" outlineLevel="0" collapsed="false">
      <c r="A352" s="3" t="s">
        <v>766</v>
      </c>
      <c r="B352" s="3" t="s">
        <v>767</v>
      </c>
      <c r="C352" s="4" t="n">
        <v>3E-125</v>
      </c>
      <c r="D352" s="3" t="n">
        <v>379</v>
      </c>
      <c r="E352" s="3" t="s">
        <v>755</v>
      </c>
    </row>
    <row r="353" customFormat="false" ht="12" hidden="false" customHeight="false" outlineLevel="0" collapsed="false">
      <c r="A353" s="3" t="s">
        <v>768</v>
      </c>
      <c r="B353" s="3" t="s">
        <v>769</v>
      </c>
      <c r="C353" s="3" t="n">
        <v>0</v>
      </c>
      <c r="D353" s="3" t="n">
        <v>469</v>
      </c>
      <c r="E353" s="3" t="s">
        <v>755</v>
      </c>
    </row>
    <row r="354" customFormat="false" ht="12" hidden="false" customHeight="false" outlineLevel="0" collapsed="false">
      <c r="A354" s="3" t="s">
        <v>770</v>
      </c>
      <c r="B354" s="3" t="s">
        <v>771</v>
      </c>
      <c r="C354" s="4" t="n">
        <v>6E-126</v>
      </c>
      <c r="D354" s="3" t="n">
        <v>370</v>
      </c>
      <c r="E354" s="3" t="s">
        <v>755</v>
      </c>
    </row>
    <row r="355" customFormat="false" ht="12" hidden="false" customHeight="false" outlineLevel="0" collapsed="false">
      <c r="A355" s="3" t="s">
        <v>772</v>
      </c>
      <c r="B355" s="3" t="s">
        <v>773</v>
      </c>
      <c r="C355" s="4" t="n">
        <v>5E-151</v>
      </c>
      <c r="D355" s="3" t="n">
        <v>442</v>
      </c>
      <c r="E355" s="3" t="s">
        <v>774</v>
      </c>
    </row>
    <row r="356" customFormat="false" ht="12" hidden="false" customHeight="false" outlineLevel="0" collapsed="false">
      <c r="A356" s="3" t="s">
        <v>775</v>
      </c>
      <c r="B356" s="3" t="s">
        <v>776</v>
      </c>
      <c r="C356" s="4" t="n">
        <v>3E-116</v>
      </c>
      <c r="D356" s="3" t="n">
        <v>361</v>
      </c>
      <c r="E356" s="3" t="s">
        <v>777</v>
      </c>
    </row>
    <row r="357" customFormat="false" ht="12" hidden="false" customHeight="false" outlineLevel="0" collapsed="false">
      <c r="A357" s="3" t="s">
        <v>778</v>
      </c>
      <c r="B357" s="3" t="s">
        <v>779</v>
      </c>
      <c r="C357" s="4" t="n">
        <v>9E-006</v>
      </c>
      <c r="D357" s="3" t="n">
        <v>50.8</v>
      </c>
      <c r="E357" s="3" t="s">
        <v>780</v>
      </c>
    </row>
    <row r="358" customFormat="false" ht="12" hidden="false" customHeight="false" outlineLevel="0" collapsed="false">
      <c r="A358" s="3" t="s">
        <v>781</v>
      </c>
      <c r="B358" s="3" t="s">
        <v>782</v>
      </c>
      <c r="C358" s="4" t="n">
        <v>2E-008</v>
      </c>
      <c r="D358" s="3" t="n">
        <v>57</v>
      </c>
      <c r="E358" s="3" t="s">
        <v>780</v>
      </c>
    </row>
    <row r="359" customFormat="false" ht="12" hidden="false" customHeight="false" outlineLevel="0" collapsed="false">
      <c r="A359" s="3" t="s">
        <v>783</v>
      </c>
      <c r="B359" s="3" t="s">
        <v>784</v>
      </c>
      <c r="C359" s="3" t="n">
        <v>0</v>
      </c>
      <c r="D359" s="3" t="n">
        <v>563</v>
      </c>
      <c r="E359" s="3" t="s">
        <v>785</v>
      </c>
    </row>
    <row r="360" customFormat="false" ht="12" hidden="false" customHeight="false" outlineLevel="0" collapsed="false">
      <c r="A360" s="3" t="s">
        <v>786</v>
      </c>
      <c r="B360" s="3" t="s">
        <v>787</v>
      </c>
      <c r="C360" s="4" t="n">
        <v>2E-016</v>
      </c>
      <c r="D360" s="3" t="n">
        <v>84</v>
      </c>
      <c r="E360" s="3" t="s">
        <v>785</v>
      </c>
    </row>
    <row r="361" customFormat="false" ht="12" hidden="false" customHeight="false" outlineLevel="0" collapsed="false">
      <c r="A361" s="3" t="s">
        <v>788</v>
      </c>
      <c r="B361" s="3" t="s">
        <v>789</v>
      </c>
      <c r="C361" s="4" t="n">
        <v>2E-006</v>
      </c>
      <c r="D361" s="3" t="n">
        <v>48.9</v>
      </c>
      <c r="E361" s="3" t="s">
        <v>790</v>
      </c>
    </row>
    <row r="362" customFormat="false" ht="12" hidden="false" customHeight="false" outlineLevel="0" collapsed="false">
      <c r="A362" s="3" t="s">
        <v>791</v>
      </c>
      <c r="B362" s="3" t="s">
        <v>792</v>
      </c>
      <c r="C362" s="4" t="n">
        <v>2E-148</v>
      </c>
      <c r="D362" s="3" t="n">
        <v>464</v>
      </c>
      <c r="E362" s="3" t="s">
        <v>793</v>
      </c>
    </row>
    <row r="363" customFormat="false" ht="12" hidden="false" customHeight="false" outlineLevel="0" collapsed="false">
      <c r="A363" s="3" t="s">
        <v>794</v>
      </c>
      <c r="B363" s="3" t="s">
        <v>795</v>
      </c>
      <c r="C363" s="4" t="n">
        <v>2E-058</v>
      </c>
      <c r="D363" s="3" t="n">
        <v>198</v>
      </c>
      <c r="E363" s="3" t="s">
        <v>796</v>
      </c>
    </row>
    <row r="364" customFormat="false" ht="12" hidden="false" customHeight="false" outlineLevel="0" collapsed="false">
      <c r="A364" s="3" t="s">
        <v>797</v>
      </c>
      <c r="B364" s="3" t="s">
        <v>798</v>
      </c>
      <c r="C364" s="4" t="n">
        <v>1E-108</v>
      </c>
      <c r="D364" s="3" t="n">
        <v>330</v>
      </c>
      <c r="E364" s="3" t="s">
        <v>799</v>
      </c>
    </row>
    <row r="365" customFormat="false" ht="12" hidden="false" customHeight="false" outlineLevel="0" collapsed="false">
      <c r="A365" s="3" t="s">
        <v>800</v>
      </c>
      <c r="B365" s="3" t="s">
        <v>801</v>
      </c>
      <c r="C365" s="4" t="n">
        <v>5E-023</v>
      </c>
      <c r="D365" s="3" t="n">
        <v>96.3</v>
      </c>
      <c r="E365" s="3" t="s">
        <v>799</v>
      </c>
    </row>
    <row r="366" customFormat="false" ht="12" hidden="false" customHeight="false" outlineLevel="0" collapsed="false">
      <c r="A366" s="3" t="s">
        <v>802</v>
      </c>
      <c r="B366" s="3" t="s">
        <v>803</v>
      </c>
      <c r="C366" s="4" t="n">
        <v>1E-079</v>
      </c>
      <c r="D366" s="3" t="n">
        <v>256</v>
      </c>
      <c r="E366" s="3" t="s">
        <v>799</v>
      </c>
    </row>
    <row r="367" customFormat="false" ht="12" hidden="false" customHeight="false" outlineLevel="0" collapsed="false">
      <c r="A367" s="2" t="s">
        <v>804</v>
      </c>
      <c r="B367" s="3"/>
      <c r="C367" s="4"/>
      <c r="D367" s="3"/>
      <c r="E367" s="3"/>
    </row>
    <row r="368" customFormat="false" ht="12" hidden="false" customHeight="false" outlineLevel="0" collapsed="false">
      <c r="A368" s="3" t="s">
        <v>805</v>
      </c>
      <c r="B368" s="3" t="s">
        <v>806</v>
      </c>
      <c r="C368" s="4" t="n">
        <v>2E-036</v>
      </c>
      <c r="D368" s="3" t="n">
        <v>136</v>
      </c>
      <c r="E368" s="3" t="s">
        <v>807</v>
      </c>
      <c r="F368" s="0" t="n">
        <f aca="false">ROWS(E368:E573)</f>
        <v>206</v>
      </c>
    </row>
    <row r="369" customFormat="false" ht="12" hidden="false" customHeight="false" outlineLevel="0" collapsed="false">
      <c r="A369" s="3" t="s">
        <v>808</v>
      </c>
      <c r="B369" s="3" t="s">
        <v>809</v>
      </c>
      <c r="C369" s="4" t="n">
        <v>4E-033</v>
      </c>
      <c r="D369" s="3" t="n">
        <v>130</v>
      </c>
      <c r="E369" s="3" t="s">
        <v>807</v>
      </c>
    </row>
    <row r="370" customFormat="false" ht="12" hidden="false" customHeight="false" outlineLevel="0" collapsed="false">
      <c r="A370" s="3" t="s">
        <v>810</v>
      </c>
      <c r="B370" s="3" t="s">
        <v>811</v>
      </c>
      <c r="C370" s="4" t="n">
        <v>3E-102</v>
      </c>
      <c r="D370" s="3" t="n">
        <v>318</v>
      </c>
      <c r="E370" s="3" t="s">
        <v>807</v>
      </c>
    </row>
    <row r="371" customFormat="false" ht="12" hidden="false" customHeight="false" outlineLevel="0" collapsed="false">
      <c r="A371" s="3" t="s">
        <v>812</v>
      </c>
      <c r="B371" s="3" t="s">
        <v>813</v>
      </c>
      <c r="C371" s="4" t="n">
        <v>3E-014</v>
      </c>
      <c r="D371" s="3" t="n">
        <v>81.3</v>
      </c>
      <c r="E371" s="3" t="s">
        <v>807</v>
      </c>
    </row>
    <row r="372" customFormat="false" ht="12" hidden="false" customHeight="false" outlineLevel="0" collapsed="false">
      <c r="A372" s="3" t="s">
        <v>814</v>
      </c>
      <c r="B372" s="3" t="s">
        <v>815</v>
      </c>
      <c r="C372" s="4" t="n">
        <v>7E-031</v>
      </c>
      <c r="D372" s="3" t="n">
        <v>125</v>
      </c>
      <c r="E372" s="3" t="s">
        <v>807</v>
      </c>
    </row>
    <row r="373" customFormat="false" ht="12" hidden="false" customHeight="false" outlineLevel="0" collapsed="false">
      <c r="A373" s="3" t="s">
        <v>816</v>
      </c>
      <c r="B373" s="3" t="s">
        <v>817</v>
      </c>
      <c r="C373" s="4" t="n">
        <v>3E-124</v>
      </c>
      <c r="D373" s="3" t="n">
        <v>377</v>
      </c>
      <c r="E373" s="3" t="s">
        <v>807</v>
      </c>
    </row>
    <row r="374" customFormat="false" ht="12" hidden="false" customHeight="false" outlineLevel="0" collapsed="false">
      <c r="A374" s="3" t="s">
        <v>818</v>
      </c>
      <c r="B374" s="3" t="s">
        <v>819</v>
      </c>
      <c r="C374" s="4" t="n">
        <v>6E-008</v>
      </c>
      <c r="D374" s="3" t="n">
        <v>56.2</v>
      </c>
      <c r="E374" s="3" t="s">
        <v>820</v>
      </c>
    </row>
    <row r="375" customFormat="false" ht="12" hidden="false" customHeight="false" outlineLevel="0" collapsed="false">
      <c r="A375" s="3" t="s">
        <v>821</v>
      </c>
      <c r="B375" s="3" t="s">
        <v>822</v>
      </c>
      <c r="C375" s="4" t="n">
        <v>3E-117</v>
      </c>
      <c r="D375" s="3" t="n">
        <v>350</v>
      </c>
      <c r="E375" s="3" t="s">
        <v>823</v>
      </c>
    </row>
    <row r="376" customFormat="false" ht="12" hidden="false" customHeight="false" outlineLevel="0" collapsed="false">
      <c r="A376" s="3" t="s">
        <v>824</v>
      </c>
      <c r="B376" s="3" t="s">
        <v>825</v>
      </c>
      <c r="C376" s="4" t="n">
        <v>1E-008</v>
      </c>
      <c r="D376" s="3" t="n">
        <v>58.5</v>
      </c>
      <c r="E376" s="3" t="s">
        <v>823</v>
      </c>
    </row>
    <row r="377" customFormat="false" ht="12" hidden="false" customHeight="false" outlineLevel="0" collapsed="false">
      <c r="A377" s="3" t="s">
        <v>826</v>
      </c>
      <c r="B377" s="3" t="s">
        <v>827</v>
      </c>
      <c r="C377" s="4" t="n">
        <v>3E-007</v>
      </c>
      <c r="D377" s="3" t="n">
        <v>55.1</v>
      </c>
      <c r="E377" s="3" t="s">
        <v>823</v>
      </c>
    </row>
    <row r="378" customFormat="false" ht="12" hidden="false" customHeight="false" outlineLevel="0" collapsed="false">
      <c r="A378" s="3" t="s">
        <v>828</v>
      </c>
      <c r="B378" s="3" t="s">
        <v>829</v>
      </c>
      <c r="C378" s="4" t="n">
        <v>2E-007</v>
      </c>
      <c r="D378" s="3" t="n">
        <v>55.1</v>
      </c>
      <c r="E378" s="3" t="s">
        <v>830</v>
      </c>
    </row>
    <row r="379" customFormat="false" ht="12" hidden="false" customHeight="false" outlineLevel="0" collapsed="false">
      <c r="A379" s="3" t="s">
        <v>831</v>
      </c>
      <c r="B379" s="3" t="s">
        <v>832</v>
      </c>
      <c r="C379" s="4" t="n">
        <v>9E-043</v>
      </c>
      <c r="D379" s="3" t="n">
        <v>149</v>
      </c>
      <c r="E379" s="3" t="s">
        <v>830</v>
      </c>
    </row>
    <row r="380" customFormat="false" ht="12" hidden="false" customHeight="false" outlineLevel="0" collapsed="false">
      <c r="A380" s="3" t="s">
        <v>833</v>
      </c>
      <c r="B380" s="3" t="s">
        <v>834</v>
      </c>
      <c r="C380" s="4" t="n">
        <v>6E-036</v>
      </c>
      <c r="D380" s="3" t="n">
        <v>148</v>
      </c>
      <c r="E380" s="3" t="s">
        <v>830</v>
      </c>
    </row>
    <row r="381" customFormat="false" ht="12" hidden="false" customHeight="false" outlineLevel="0" collapsed="false">
      <c r="A381" s="3" t="s">
        <v>835</v>
      </c>
      <c r="B381" s="3" t="s">
        <v>836</v>
      </c>
      <c r="C381" s="4" t="n">
        <v>2E-136</v>
      </c>
      <c r="D381" s="3" t="n">
        <v>431</v>
      </c>
      <c r="E381" s="3" t="s">
        <v>830</v>
      </c>
    </row>
    <row r="382" customFormat="false" ht="12" hidden="false" customHeight="false" outlineLevel="0" collapsed="false">
      <c r="A382" s="3" t="s">
        <v>837</v>
      </c>
      <c r="B382" s="3" t="s">
        <v>838</v>
      </c>
      <c r="C382" s="4" t="n">
        <v>1E-006</v>
      </c>
      <c r="D382" s="3" t="n">
        <v>51.2</v>
      </c>
      <c r="E382" s="3" t="s">
        <v>830</v>
      </c>
    </row>
    <row r="383" customFormat="false" ht="12" hidden="false" customHeight="false" outlineLevel="0" collapsed="false">
      <c r="A383" s="3" t="s">
        <v>839</v>
      </c>
      <c r="B383" s="3" t="s">
        <v>840</v>
      </c>
      <c r="C383" s="4" t="n">
        <v>5E-119</v>
      </c>
      <c r="D383" s="3" t="n">
        <v>370</v>
      </c>
      <c r="E383" s="3" t="s">
        <v>830</v>
      </c>
    </row>
    <row r="384" customFormat="false" ht="12" hidden="false" customHeight="false" outlineLevel="0" collapsed="false">
      <c r="A384" s="3" t="s">
        <v>841</v>
      </c>
      <c r="B384" s="3" t="s">
        <v>842</v>
      </c>
      <c r="C384" s="4" t="n">
        <v>8E-018</v>
      </c>
      <c r="D384" s="3" t="n">
        <v>82</v>
      </c>
      <c r="E384" s="3" t="s">
        <v>843</v>
      </c>
    </row>
    <row r="385" customFormat="false" ht="12" hidden="false" customHeight="false" outlineLevel="0" collapsed="false">
      <c r="A385" s="3" t="s">
        <v>844</v>
      </c>
      <c r="B385" s="3" t="s">
        <v>845</v>
      </c>
      <c r="C385" s="4" t="n">
        <v>6E-146</v>
      </c>
      <c r="D385" s="3" t="n">
        <v>459</v>
      </c>
      <c r="E385" s="3" t="s">
        <v>843</v>
      </c>
    </row>
    <row r="386" customFormat="false" ht="12" hidden="false" customHeight="false" outlineLevel="0" collapsed="false">
      <c r="A386" s="3" t="s">
        <v>846</v>
      </c>
      <c r="B386" s="3" t="s">
        <v>847</v>
      </c>
      <c r="C386" s="4" t="n">
        <v>4E-094</v>
      </c>
      <c r="D386" s="3" t="n">
        <v>304</v>
      </c>
      <c r="E386" s="3" t="s">
        <v>843</v>
      </c>
    </row>
    <row r="387" customFormat="false" ht="12" hidden="false" customHeight="false" outlineLevel="0" collapsed="false">
      <c r="A387" s="3" t="s">
        <v>848</v>
      </c>
      <c r="B387" s="3" t="s">
        <v>849</v>
      </c>
      <c r="C387" s="3" t="n">
        <v>0</v>
      </c>
      <c r="D387" s="3" t="n">
        <v>539</v>
      </c>
      <c r="E387" s="3" t="s">
        <v>843</v>
      </c>
    </row>
    <row r="388" customFormat="false" ht="12" hidden="false" customHeight="false" outlineLevel="0" collapsed="false">
      <c r="A388" s="3" t="s">
        <v>850</v>
      </c>
      <c r="B388" s="3" t="s">
        <v>851</v>
      </c>
      <c r="C388" s="4" t="n">
        <v>3E-010</v>
      </c>
      <c r="D388" s="3" t="n">
        <v>65.1</v>
      </c>
      <c r="E388" s="3" t="s">
        <v>852</v>
      </c>
    </row>
    <row r="389" customFormat="false" ht="12" hidden="false" customHeight="false" outlineLevel="0" collapsed="false">
      <c r="A389" s="3" t="s">
        <v>853</v>
      </c>
      <c r="B389" s="3" t="s">
        <v>854</v>
      </c>
      <c r="C389" s="4" t="n">
        <v>9E-068</v>
      </c>
      <c r="D389" s="3" t="n">
        <v>230</v>
      </c>
      <c r="E389" s="3" t="s">
        <v>852</v>
      </c>
    </row>
    <row r="390" customFormat="false" ht="12" hidden="false" customHeight="false" outlineLevel="0" collapsed="false">
      <c r="A390" s="3" t="s">
        <v>855</v>
      </c>
      <c r="B390" s="3" t="s">
        <v>856</v>
      </c>
      <c r="C390" s="4" t="n">
        <v>9E-016</v>
      </c>
      <c r="D390" s="3" t="n">
        <v>80.5</v>
      </c>
      <c r="E390" s="3" t="s">
        <v>857</v>
      </c>
    </row>
    <row r="391" customFormat="false" ht="12" hidden="false" customHeight="false" outlineLevel="0" collapsed="false">
      <c r="A391" s="3" t="s">
        <v>858</v>
      </c>
      <c r="B391" s="3" t="s">
        <v>859</v>
      </c>
      <c r="C391" s="4" t="n">
        <v>1E-070</v>
      </c>
      <c r="D391" s="3" t="n">
        <v>239</v>
      </c>
      <c r="E391" s="3" t="s">
        <v>857</v>
      </c>
    </row>
    <row r="392" customFormat="false" ht="12" hidden="false" customHeight="false" outlineLevel="0" collapsed="false">
      <c r="A392" s="3" t="s">
        <v>860</v>
      </c>
      <c r="B392" s="3" t="s">
        <v>861</v>
      </c>
      <c r="C392" s="4" t="n">
        <v>4E-111</v>
      </c>
      <c r="D392" s="3" t="n">
        <v>354</v>
      </c>
      <c r="E392" s="3" t="s">
        <v>857</v>
      </c>
    </row>
    <row r="393" customFormat="false" ht="12" hidden="false" customHeight="false" outlineLevel="0" collapsed="false">
      <c r="A393" s="3" t="s">
        <v>862</v>
      </c>
      <c r="B393" s="3" t="s">
        <v>863</v>
      </c>
      <c r="C393" s="4" t="n">
        <v>3E-090</v>
      </c>
      <c r="D393" s="3" t="n">
        <v>291</v>
      </c>
      <c r="E393" s="3" t="s">
        <v>864</v>
      </c>
    </row>
    <row r="394" customFormat="false" ht="12" hidden="false" customHeight="false" outlineLevel="0" collapsed="false">
      <c r="A394" s="3" t="s">
        <v>865</v>
      </c>
      <c r="B394" s="3" t="s">
        <v>866</v>
      </c>
      <c r="C394" s="4" t="n">
        <v>2E-055</v>
      </c>
      <c r="D394" s="3" t="n">
        <v>192</v>
      </c>
      <c r="E394" s="3" t="s">
        <v>864</v>
      </c>
    </row>
    <row r="395" customFormat="false" ht="12" hidden="false" customHeight="false" outlineLevel="0" collapsed="false">
      <c r="A395" s="3" t="s">
        <v>867</v>
      </c>
      <c r="B395" s="3" t="s">
        <v>868</v>
      </c>
      <c r="C395" s="4" t="n">
        <v>7E-119</v>
      </c>
      <c r="D395" s="3" t="n">
        <v>356</v>
      </c>
      <c r="E395" s="3" t="s">
        <v>869</v>
      </c>
    </row>
    <row r="396" customFormat="false" ht="12" hidden="false" customHeight="false" outlineLevel="0" collapsed="false">
      <c r="A396" s="3" t="s">
        <v>870</v>
      </c>
      <c r="B396" s="3" t="s">
        <v>871</v>
      </c>
      <c r="C396" s="4" t="n">
        <v>1E-011</v>
      </c>
      <c r="D396" s="3" t="n">
        <v>70.1</v>
      </c>
      <c r="E396" s="3" t="s">
        <v>869</v>
      </c>
    </row>
    <row r="397" customFormat="false" ht="12" hidden="false" customHeight="false" outlineLevel="0" collapsed="false">
      <c r="A397" s="3" t="s">
        <v>872</v>
      </c>
      <c r="B397" s="3" t="s">
        <v>873</v>
      </c>
      <c r="C397" s="4" t="n">
        <v>1E-008</v>
      </c>
      <c r="D397" s="3" t="n">
        <v>58.2</v>
      </c>
      <c r="E397" s="3" t="s">
        <v>869</v>
      </c>
    </row>
    <row r="398" customFormat="false" ht="12" hidden="false" customHeight="false" outlineLevel="0" collapsed="false">
      <c r="A398" s="3" t="s">
        <v>874</v>
      </c>
      <c r="B398" s="3" t="s">
        <v>875</v>
      </c>
      <c r="C398" s="4" t="n">
        <v>5E-006</v>
      </c>
      <c r="D398" s="3" t="n">
        <v>51.2</v>
      </c>
      <c r="E398" s="3" t="s">
        <v>869</v>
      </c>
    </row>
    <row r="399" customFormat="false" ht="12" hidden="false" customHeight="false" outlineLevel="0" collapsed="false">
      <c r="A399" s="3" t="s">
        <v>876</v>
      </c>
      <c r="B399" s="3" t="s">
        <v>877</v>
      </c>
      <c r="C399" s="4" t="n">
        <v>5E-010</v>
      </c>
      <c r="D399" s="3" t="n">
        <v>62</v>
      </c>
      <c r="E399" s="3" t="s">
        <v>869</v>
      </c>
    </row>
    <row r="400" customFormat="false" ht="12" hidden="false" customHeight="false" outlineLevel="0" collapsed="false">
      <c r="A400" s="3" t="s">
        <v>878</v>
      </c>
      <c r="B400" s="3" t="s">
        <v>879</v>
      </c>
      <c r="C400" s="4" t="n">
        <v>7E-006</v>
      </c>
      <c r="D400" s="3" t="n">
        <v>51.6</v>
      </c>
      <c r="E400" s="3" t="s">
        <v>869</v>
      </c>
    </row>
    <row r="401" customFormat="false" ht="12" hidden="false" customHeight="false" outlineLevel="0" collapsed="false">
      <c r="A401" s="3" t="s">
        <v>880</v>
      </c>
      <c r="B401" s="3" t="s">
        <v>881</v>
      </c>
      <c r="C401" s="4" t="n">
        <v>7E-006</v>
      </c>
      <c r="D401" s="3" t="n">
        <v>47</v>
      </c>
      <c r="E401" s="3" t="s">
        <v>869</v>
      </c>
    </row>
    <row r="402" customFormat="false" ht="12" hidden="false" customHeight="false" outlineLevel="0" collapsed="false">
      <c r="A402" s="3" t="s">
        <v>882</v>
      </c>
      <c r="B402" s="3" t="s">
        <v>883</v>
      </c>
      <c r="C402" s="4" t="n">
        <v>2E-008</v>
      </c>
      <c r="D402" s="3" t="n">
        <v>59.7</v>
      </c>
      <c r="E402" s="3" t="s">
        <v>869</v>
      </c>
    </row>
    <row r="403" customFormat="false" ht="12" hidden="false" customHeight="false" outlineLevel="0" collapsed="false">
      <c r="A403" s="3" t="s">
        <v>884</v>
      </c>
      <c r="B403" s="3" t="s">
        <v>885</v>
      </c>
      <c r="C403" s="4" t="n">
        <v>1E-022</v>
      </c>
      <c r="D403" s="3" t="n">
        <v>99</v>
      </c>
      <c r="E403" s="3" t="s">
        <v>869</v>
      </c>
    </row>
    <row r="404" customFormat="false" ht="12" hidden="false" customHeight="false" outlineLevel="0" collapsed="false">
      <c r="A404" s="3" t="s">
        <v>886</v>
      </c>
      <c r="B404" s="3" t="s">
        <v>887</v>
      </c>
      <c r="C404" s="4" t="n">
        <v>4E-040</v>
      </c>
      <c r="D404" s="3" t="n">
        <v>142</v>
      </c>
      <c r="E404" s="3" t="s">
        <v>869</v>
      </c>
    </row>
    <row r="405" customFormat="false" ht="12" hidden="false" customHeight="false" outlineLevel="0" collapsed="false">
      <c r="A405" s="3" t="s">
        <v>888</v>
      </c>
      <c r="B405" s="3" t="s">
        <v>889</v>
      </c>
      <c r="C405" s="4" t="n">
        <v>1E-038</v>
      </c>
      <c r="D405" s="3" t="n">
        <v>139</v>
      </c>
      <c r="E405" s="3" t="s">
        <v>869</v>
      </c>
    </row>
    <row r="406" customFormat="false" ht="12" hidden="false" customHeight="false" outlineLevel="0" collapsed="false">
      <c r="A406" s="3" t="s">
        <v>890</v>
      </c>
      <c r="B406" s="3" t="s">
        <v>891</v>
      </c>
      <c r="C406" s="4" t="n">
        <v>9E-016</v>
      </c>
      <c r="D406" s="3" t="n">
        <v>75.5</v>
      </c>
      <c r="E406" s="3" t="s">
        <v>869</v>
      </c>
    </row>
    <row r="407" customFormat="false" ht="12" hidden="false" customHeight="false" outlineLevel="0" collapsed="false">
      <c r="A407" s="3" t="s">
        <v>892</v>
      </c>
      <c r="B407" s="3" t="s">
        <v>893</v>
      </c>
      <c r="C407" s="4" t="n">
        <v>9E-010</v>
      </c>
      <c r="D407" s="3" t="n">
        <v>62</v>
      </c>
      <c r="E407" s="3" t="s">
        <v>869</v>
      </c>
    </row>
    <row r="408" customFormat="false" ht="12" hidden="false" customHeight="false" outlineLevel="0" collapsed="false">
      <c r="A408" s="3" t="s">
        <v>894</v>
      </c>
      <c r="B408" s="3" t="s">
        <v>895</v>
      </c>
      <c r="C408" s="4" t="n">
        <v>2E-089</v>
      </c>
      <c r="D408" s="3" t="n">
        <v>271</v>
      </c>
      <c r="E408" s="3" t="s">
        <v>869</v>
      </c>
    </row>
    <row r="409" customFormat="false" ht="12" hidden="false" customHeight="false" outlineLevel="0" collapsed="false">
      <c r="A409" s="3" t="s">
        <v>896</v>
      </c>
      <c r="B409" s="3" t="s">
        <v>897</v>
      </c>
      <c r="C409" s="4" t="n">
        <v>9E-019</v>
      </c>
      <c r="D409" s="3" t="n">
        <v>89.7</v>
      </c>
      <c r="E409" s="3" t="s">
        <v>869</v>
      </c>
    </row>
    <row r="410" customFormat="false" ht="12" hidden="false" customHeight="false" outlineLevel="0" collapsed="false">
      <c r="A410" s="3" t="s">
        <v>898</v>
      </c>
      <c r="B410" s="3" t="s">
        <v>899</v>
      </c>
      <c r="C410" s="4" t="n">
        <v>3E-010</v>
      </c>
      <c r="D410" s="3" t="n">
        <v>62.4</v>
      </c>
      <c r="E410" s="3" t="s">
        <v>869</v>
      </c>
    </row>
    <row r="411" customFormat="false" ht="12" hidden="false" customHeight="false" outlineLevel="0" collapsed="false">
      <c r="A411" s="3" t="s">
        <v>900</v>
      </c>
      <c r="B411" s="3" t="s">
        <v>901</v>
      </c>
      <c r="C411" s="4" t="n">
        <v>7E-014</v>
      </c>
      <c r="D411" s="3" t="n">
        <v>69.7</v>
      </c>
      <c r="E411" s="3" t="s">
        <v>869</v>
      </c>
    </row>
    <row r="412" customFormat="false" ht="12" hidden="false" customHeight="false" outlineLevel="0" collapsed="false">
      <c r="A412" s="3" t="s">
        <v>902</v>
      </c>
      <c r="B412" s="3" t="s">
        <v>903</v>
      </c>
      <c r="C412" s="4" t="n">
        <v>5E-054</v>
      </c>
      <c r="D412" s="3" t="n">
        <v>192</v>
      </c>
      <c r="E412" s="3" t="s">
        <v>869</v>
      </c>
    </row>
    <row r="413" customFormat="false" ht="12" hidden="false" customHeight="false" outlineLevel="0" collapsed="false">
      <c r="A413" s="3" t="s">
        <v>904</v>
      </c>
      <c r="B413" s="3" t="s">
        <v>905</v>
      </c>
      <c r="C413" s="4" t="n">
        <v>8E-059</v>
      </c>
      <c r="D413" s="3" t="n">
        <v>199</v>
      </c>
      <c r="E413" s="3" t="s">
        <v>869</v>
      </c>
    </row>
    <row r="414" customFormat="false" ht="12" hidden="false" customHeight="false" outlineLevel="0" collapsed="false">
      <c r="A414" s="3" t="s">
        <v>906</v>
      </c>
      <c r="B414" s="3" t="s">
        <v>907</v>
      </c>
      <c r="C414" s="4" t="n">
        <v>4E-013</v>
      </c>
      <c r="D414" s="3" t="n">
        <v>73.2</v>
      </c>
      <c r="E414" s="3" t="s">
        <v>869</v>
      </c>
    </row>
    <row r="415" customFormat="false" ht="12" hidden="false" customHeight="false" outlineLevel="0" collapsed="false">
      <c r="A415" s="3" t="s">
        <v>908</v>
      </c>
      <c r="B415" s="3" t="s">
        <v>909</v>
      </c>
      <c r="C415" s="4" t="n">
        <v>4E-032</v>
      </c>
      <c r="D415" s="3" t="n">
        <v>127</v>
      </c>
      <c r="E415" s="3" t="s">
        <v>869</v>
      </c>
    </row>
    <row r="416" customFormat="false" ht="12" hidden="false" customHeight="false" outlineLevel="0" collapsed="false">
      <c r="A416" s="3" t="s">
        <v>910</v>
      </c>
      <c r="B416" s="3" t="s">
        <v>911</v>
      </c>
      <c r="C416" s="4" t="n">
        <v>5E-007</v>
      </c>
      <c r="D416" s="3" t="n">
        <v>50.1</v>
      </c>
      <c r="E416" s="3" t="s">
        <v>869</v>
      </c>
    </row>
    <row r="417" customFormat="false" ht="12" hidden="false" customHeight="false" outlineLevel="0" collapsed="false">
      <c r="A417" s="3" t="s">
        <v>912</v>
      </c>
      <c r="B417" s="3" t="s">
        <v>913</v>
      </c>
      <c r="C417" s="4" t="n">
        <v>1E-023</v>
      </c>
      <c r="D417" s="3" t="n">
        <v>100</v>
      </c>
      <c r="E417" s="3" t="s">
        <v>869</v>
      </c>
    </row>
    <row r="418" customFormat="false" ht="12" hidden="false" customHeight="false" outlineLevel="0" collapsed="false">
      <c r="A418" s="3" t="s">
        <v>914</v>
      </c>
      <c r="B418" s="3" t="s">
        <v>915</v>
      </c>
      <c r="C418" s="4" t="n">
        <v>1E-036</v>
      </c>
      <c r="D418" s="3" t="n">
        <v>144</v>
      </c>
      <c r="E418" s="3" t="s">
        <v>869</v>
      </c>
    </row>
    <row r="419" customFormat="false" ht="12" hidden="false" customHeight="false" outlineLevel="0" collapsed="false">
      <c r="A419" s="3" t="s">
        <v>916</v>
      </c>
      <c r="B419" s="3" t="s">
        <v>917</v>
      </c>
      <c r="C419" s="4" t="n">
        <v>8E-059</v>
      </c>
      <c r="D419" s="3" t="n">
        <v>201</v>
      </c>
      <c r="E419" s="3" t="s">
        <v>869</v>
      </c>
    </row>
    <row r="420" customFormat="false" ht="12" hidden="false" customHeight="false" outlineLevel="0" collapsed="false">
      <c r="A420" s="3" t="s">
        <v>918</v>
      </c>
      <c r="B420" s="3" t="s">
        <v>919</v>
      </c>
      <c r="C420" s="4" t="n">
        <v>5E-046</v>
      </c>
      <c r="D420" s="3" t="n">
        <v>166</v>
      </c>
      <c r="E420" s="3" t="s">
        <v>869</v>
      </c>
    </row>
    <row r="421" customFormat="false" ht="12" hidden="false" customHeight="false" outlineLevel="0" collapsed="false">
      <c r="A421" s="3" t="s">
        <v>920</v>
      </c>
      <c r="B421" s="3" t="s">
        <v>921</v>
      </c>
      <c r="C421" s="4" t="n">
        <v>3E-009</v>
      </c>
      <c r="D421" s="3" t="n">
        <v>60.1</v>
      </c>
      <c r="E421" s="3" t="s">
        <v>869</v>
      </c>
    </row>
    <row r="422" customFormat="false" ht="12" hidden="false" customHeight="false" outlineLevel="0" collapsed="false">
      <c r="A422" s="3" t="s">
        <v>922</v>
      </c>
      <c r="B422" s="3" t="s">
        <v>923</v>
      </c>
      <c r="C422" s="4" t="n">
        <v>1E-022</v>
      </c>
      <c r="D422" s="3" t="n">
        <v>102</v>
      </c>
      <c r="E422" s="3" t="s">
        <v>869</v>
      </c>
    </row>
    <row r="423" customFormat="false" ht="12" hidden="false" customHeight="false" outlineLevel="0" collapsed="false">
      <c r="A423" s="3" t="s">
        <v>924</v>
      </c>
      <c r="B423" s="3" t="s">
        <v>925</v>
      </c>
      <c r="C423" s="4" t="n">
        <v>6E-078</v>
      </c>
      <c r="D423" s="3" t="n">
        <v>254</v>
      </c>
      <c r="E423" s="3" t="s">
        <v>869</v>
      </c>
    </row>
    <row r="424" customFormat="false" ht="12" hidden="false" customHeight="false" outlineLevel="0" collapsed="false">
      <c r="A424" s="3" t="s">
        <v>926</v>
      </c>
      <c r="B424" s="3" t="s">
        <v>927</v>
      </c>
      <c r="C424" s="4" t="n">
        <v>1E-050</v>
      </c>
      <c r="D424" s="3" t="n">
        <v>179</v>
      </c>
      <c r="E424" s="3" t="s">
        <v>869</v>
      </c>
    </row>
    <row r="425" customFormat="false" ht="12" hidden="false" customHeight="false" outlineLevel="0" collapsed="false">
      <c r="A425" s="3" t="s">
        <v>928</v>
      </c>
      <c r="B425" s="3" t="s">
        <v>929</v>
      </c>
      <c r="C425" s="4" t="n">
        <v>2E-018</v>
      </c>
      <c r="D425" s="3" t="n">
        <v>86.7</v>
      </c>
      <c r="E425" s="3" t="s">
        <v>869</v>
      </c>
    </row>
    <row r="426" customFormat="false" ht="12" hidden="false" customHeight="false" outlineLevel="0" collapsed="false">
      <c r="A426" s="3" t="s">
        <v>930</v>
      </c>
      <c r="B426" s="3" t="s">
        <v>931</v>
      </c>
      <c r="C426" s="4" t="n">
        <v>3E-016</v>
      </c>
      <c r="D426" s="3" t="n">
        <v>77.8</v>
      </c>
      <c r="E426" s="3" t="s">
        <v>869</v>
      </c>
    </row>
    <row r="427" customFormat="false" ht="12" hidden="false" customHeight="false" outlineLevel="0" collapsed="false">
      <c r="A427" s="3" t="s">
        <v>932</v>
      </c>
      <c r="B427" s="3" t="s">
        <v>933</v>
      </c>
      <c r="C427" s="4" t="n">
        <v>2E-062</v>
      </c>
      <c r="D427" s="3" t="n">
        <v>207</v>
      </c>
      <c r="E427" s="3" t="s">
        <v>869</v>
      </c>
    </row>
    <row r="428" customFormat="false" ht="12" hidden="false" customHeight="false" outlineLevel="0" collapsed="false">
      <c r="A428" s="3" t="s">
        <v>934</v>
      </c>
      <c r="B428" s="3" t="s">
        <v>935</v>
      </c>
      <c r="C428" s="4" t="n">
        <v>4E-053</v>
      </c>
      <c r="D428" s="3" t="n">
        <v>179</v>
      </c>
      <c r="E428" s="3" t="s">
        <v>869</v>
      </c>
    </row>
    <row r="429" customFormat="false" ht="12" hidden="false" customHeight="false" outlineLevel="0" collapsed="false">
      <c r="A429" s="3" t="s">
        <v>936</v>
      </c>
      <c r="B429" s="3" t="s">
        <v>937</v>
      </c>
      <c r="C429" s="4" t="n">
        <v>9E-057</v>
      </c>
      <c r="D429" s="3" t="n">
        <v>191</v>
      </c>
      <c r="E429" s="3" t="s">
        <v>869</v>
      </c>
    </row>
    <row r="430" customFormat="false" ht="12" hidden="false" customHeight="false" outlineLevel="0" collapsed="false">
      <c r="A430" s="3" t="s">
        <v>938</v>
      </c>
      <c r="B430" s="3" t="s">
        <v>939</v>
      </c>
      <c r="C430" s="4" t="n">
        <v>2E-040</v>
      </c>
      <c r="D430" s="3" t="n">
        <v>147</v>
      </c>
      <c r="E430" s="3" t="s">
        <v>869</v>
      </c>
    </row>
    <row r="431" customFormat="false" ht="12" hidden="false" customHeight="false" outlineLevel="0" collapsed="false">
      <c r="A431" s="3" t="s">
        <v>940</v>
      </c>
      <c r="B431" s="3" t="s">
        <v>941</v>
      </c>
      <c r="C431" s="4" t="n">
        <v>3E-026</v>
      </c>
      <c r="D431" s="3" t="n">
        <v>100</v>
      </c>
      <c r="E431" s="3" t="s">
        <v>869</v>
      </c>
    </row>
    <row r="432" customFormat="false" ht="12" hidden="false" customHeight="false" outlineLevel="0" collapsed="false">
      <c r="A432" s="3" t="s">
        <v>942</v>
      </c>
      <c r="B432" s="3" t="s">
        <v>943</v>
      </c>
      <c r="C432" s="4" t="n">
        <v>4E-035</v>
      </c>
      <c r="D432" s="3" t="n">
        <v>85.5</v>
      </c>
      <c r="E432" s="3" t="s">
        <v>869</v>
      </c>
    </row>
    <row r="433" customFormat="false" ht="12" hidden="false" customHeight="false" outlineLevel="0" collapsed="false">
      <c r="A433" s="3" t="s">
        <v>944</v>
      </c>
      <c r="B433" s="3" t="s">
        <v>945</v>
      </c>
      <c r="C433" s="4" t="n">
        <v>1E-049</v>
      </c>
      <c r="D433" s="3" t="n">
        <v>173</v>
      </c>
      <c r="E433" s="3" t="s">
        <v>869</v>
      </c>
    </row>
    <row r="434" customFormat="false" ht="12" hidden="false" customHeight="false" outlineLevel="0" collapsed="false">
      <c r="A434" s="3" t="s">
        <v>946</v>
      </c>
      <c r="B434" s="3" t="s">
        <v>947</v>
      </c>
      <c r="C434" s="4" t="n">
        <v>5E-051</v>
      </c>
      <c r="D434" s="3" t="n">
        <v>181</v>
      </c>
      <c r="E434" s="3" t="s">
        <v>869</v>
      </c>
    </row>
    <row r="435" customFormat="false" ht="12" hidden="false" customHeight="false" outlineLevel="0" collapsed="false">
      <c r="A435" s="3" t="s">
        <v>948</v>
      </c>
      <c r="B435" s="3" t="s">
        <v>949</v>
      </c>
      <c r="C435" s="4" t="n">
        <v>5E-013</v>
      </c>
      <c r="D435" s="3" t="n">
        <v>73.9</v>
      </c>
      <c r="E435" s="3" t="s">
        <v>869</v>
      </c>
    </row>
    <row r="436" customFormat="false" ht="12" hidden="false" customHeight="false" outlineLevel="0" collapsed="false">
      <c r="A436" s="3" t="s">
        <v>950</v>
      </c>
      <c r="B436" s="3" t="s">
        <v>951</v>
      </c>
      <c r="C436" s="4" t="n">
        <v>1E-031</v>
      </c>
      <c r="D436" s="3" t="n">
        <v>117</v>
      </c>
      <c r="E436" s="3" t="s">
        <v>869</v>
      </c>
    </row>
    <row r="437" customFormat="false" ht="12" hidden="false" customHeight="false" outlineLevel="0" collapsed="false">
      <c r="A437" s="3" t="s">
        <v>952</v>
      </c>
      <c r="B437" s="3" t="s">
        <v>953</v>
      </c>
      <c r="C437" s="4" t="n">
        <v>3E-067</v>
      </c>
      <c r="D437" s="3" t="n">
        <v>218</v>
      </c>
      <c r="E437" s="3" t="s">
        <v>869</v>
      </c>
    </row>
    <row r="438" customFormat="false" ht="12" hidden="false" customHeight="false" outlineLevel="0" collapsed="false">
      <c r="A438" s="3" t="s">
        <v>954</v>
      </c>
      <c r="B438" s="3" t="s">
        <v>955</v>
      </c>
      <c r="C438" s="4" t="n">
        <v>5E-092</v>
      </c>
      <c r="D438" s="3" t="n">
        <v>286</v>
      </c>
      <c r="E438" s="3" t="s">
        <v>869</v>
      </c>
    </row>
    <row r="439" customFormat="false" ht="12" hidden="false" customHeight="false" outlineLevel="0" collapsed="false">
      <c r="A439" s="3" t="s">
        <v>956</v>
      </c>
      <c r="B439" s="3" t="s">
        <v>957</v>
      </c>
      <c r="C439" s="4" t="n">
        <v>6E-012</v>
      </c>
      <c r="D439" s="3" t="n">
        <v>68.9</v>
      </c>
      <c r="E439" s="3" t="s">
        <v>869</v>
      </c>
    </row>
    <row r="440" customFormat="false" ht="12" hidden="false" customHeight="false" outlineLevel="0" collapsed="false">
      <c r="A440" s="3" t="s">
        <v>958</v>
      </c>
      <c r="B440" s="3" t="s">
        <v>959</v>
      </c>
      <c r="C440" s="4" t="n">
        <v>2E-085</v>
      </c>
      <c r="D440" s="3" t="n">
        <v>274</v>
      </c>
      <c r="E440" s="3" t="s">
        <v>869</v>
      </c>
    </row>
    <row r="441" customFormat="false" ht="12" hidden="false" customHeight="false" outlineLevel="0" collapsed="false">
      <c r="A441" s="3" t="s">
        <v>960</v>
      </c>
      <c r="B441" s="3" t="s">
        <v>961</v>
      </c>
      <c r="C441" s="4" t="n">
        <v>7E-077</v>
      </c>
      <c r="D441" s="3" t="n">
        <v>247</v>
      </c>
      <c r="E441" s="3" t="s">
        <v>869</v>
      </c>
    </row>
    <row r="442" customFormat="false" ht="12" hidden="false" customHeight="false" outlineLevel="0" collapsed="false">
      <c r="A442" s="3" t="s">
        <v>962</v>
      </c>
      <c r="B442" s="3" t="s">
        <v>963</v>
      </c>
      <c r="C442" s="4" t="n">
        <v>4E-028</v>
      </c>
      <c r="D442" s="3" t="n">
        <v>115</v>
      </c>
      <c r="E442" s="3" t="s">
        <v>869</v>
      </c>
    </row>
    <row r="443" customFormat="false" ht="12" hidden="false" customHeight="false" outlineLevel="0" collapsed="false">
      <c r="A443" s="3" t="s">
        <v>964</v>
      </c>
      <c r="B443" s="3" t="s">
        <v>965</v>
      </c>
      <c r="C443" s="4" t="n">
        <v>2E-093</v>
      </c>
      <c r="D443" s="3" t="n">
        <v>284</v>
      </c>
      <c r="E443" s="3" t="s">
        <v>869</v>
      </c>
    </row>
    <row r="444" customFormat="false" ht="12" hidden="false" customHeight="false" outlineLevel="0" collapsed="false">
      <c r="A444" s="3" t="s">
        <v>966</v>
      </c>
      <c r="B444" s="3" t="s">
        <v>967</v>
      </c>
      <c r="C444" s="4" t="n">
        <v>7E-010</v>
      </c>
      <c r="D444" s="3" t="n">
        <v>61.6</v>
      </c>
      <c r="E444" s="3" t="s">
        <v>869</v>
      </c>
    </row>
    <row r="445" customFormat="false" ht="12" hidden="false" customHeight="false" outlineLevel="0" collapsed="false">
      <c r="A445" s="3" t="s">
        <v>968</v>
      </c>
      <c r="B445" s="3" t="s">
        <v>969</v>
      </c>
      <c r="C445" s="4" t="n">
        <v>2E-097</v>
      </c>
      <c r="D445" s="3" t="n">
        <v>297</v>
      </c>
      <c r="E445" s="3" t="s">
        <v>869</v>
      </c>
    </row>
    <row r="446" customFormat="false" ht="12" hidden="false" customHeight="false" outlineLevel="0" collapsed="false">
      <c r="A446" s="3" t="s">
        <v>970</v>
      </c>
      <c r="B446" s="3" t="s">
        <v>971</v>
      </c>
      <c r="C446" s="4" t="n">
        <v>3E-087</v>
      </c>
      <c r="D446" s="3" t="n">
        <v>275</v>
      </c>
      <c r="E446" s="3" t="s">
        <v>869</v>
      </c>
    </row>
    <row r="447" customFormat="false" ht="12" hidden="false" customHeight="false" outlineLevel="0" collapsed="false">
      <c r="A447" s="3" t="s">
        <v>972</v>
      </c>
      <c r="B447" s="3" t="s">
        <v>973</v>
      </c>
      <c r="C447" s="4" t="n">
        <v>5E-038</v>
      </c>
      <c r="D447" s="3" t="n">
        <v>140</v>
      </c>
      <c r="E447" s="3" t="s">
        <v>869</v>
      </c>
    </row>
    <row r="448" customFormat="false" ht="12" hidden="false" customHeight="false" outlineLevel="0" collapsed="false">
      <c r="A448" s="3" t="s">
        <v>974</v>
      </c>
      <c r="B448" s="3" t="s">
        <v>975</v>
      </c>
      <c r="C448" s="4" t="n">
        <v>6E-025</v>
      </c>
      <c r="D448" s="3" t="n">
        <v>101</v>
      </c>
      <c r="E448" s="3" t="s">
        <v>869</v>
      </c>
    </row>
    <row r="449" customFormat="false" ht="12" hidden="false" customHeight="false" outlineLevel="0" collapsed="false">
      <c r="A449" s="3" t="s">
        <v>976</v>
      </c>
      <c r="B449" s="3" t="s">
        <v>977</v>
      </c>
      <c r="C449" s="4" t="n">
        <v>4E-020</v>
      </c>
      <c r="D449" s="3" t="n">
        <v>93.6</v>
      </c>
      <c r="E449" s="3" t="s">
        <v>869</v>
      </c>
    </row>
    <row r="450" customFormat="false" ht="12" hidden="false" customHeight="false" outlineLevel="0" collapsed="false">
      <c r="A450" s="3" t="s">
        <v>978</v>
      </c>
      <c r="B450" s="3" t="s">
        <v>979</v>
      </c>
      <c r="C450" s="4" t="n">
        <v>3E-043</v>
      </c>
      <c r="D450" s="3" t="n">
        <v>157</v>
      </c>
      <c r="E450" s="3" t="s">
        <v>869</v>
      </c>
    </row>
    <row r="451" customFormat="false" ht="12" hidden="false" customHeight="false" outlineLevel="0" collapsed="false">
      <c r="A451" s="3" t="s">
        <v>980</v>
      </c>
      <c r="B451" s="3" t="s">
        <v>981</v>
      </c>
      <c r="C451" s="4" t="n">
        <v>6E-036</v>
      </c>
      <c r="D451" s="3" t="n">
        <v>136</v>
      </c>
      <c r="E451" s="3" t="s">
        <v>869</v>
      </c>
    </row>
    <row r="452" customFormat="false" ht="12" hidden="false" customHeight="false" outlineLevel="0" collapsed="false">
      <c r="A452" s="3" t="s">
        <v>982</v>
      </c>
      <c r="B452" s="3" t="s">
        <v>983</v>
      </c>
      <c r="C452" s="4" t="n">
        <v>1E-014</v>
      </c>
      <c r="D452" s="3" t="n">
        <v>77.4</v>
      </c>
      <c r="E452" s="3" t="s">
        <v>869</v>
      </c>
    </row>
    <row r="453" customFormat="false" ht="12" hidden="false" customHeight="false" outlineLevel="0" collapsed="false">
      <c r="A453" s="3" t="s">
        <v>984</v>
      </c>
      <c r="B453" s="3" t="s">
        <v>985</v>
      </c>
      <c r="C453" s="4" t="n">
        <v>1E-011</v>
      </c>
      <c r="D453" s="3" t="n">
        <v>67</v>
      </c>
      <c r="E453" s="3" t="s">
        <v>869</v>
      </c>
    </row>
    <row r="454" customFormat="false" ht="12" hidden="false" customHeight="false" outlineLevel="0" collapsed="false">
      <c r="A454" s="3" t="s">
        <v>986</v>
      </c>
      <c r="B454" s="3" t="s">
        <v>987</v>
      </c>
      <c r="C454" s="4" t="n">
        <v>1E-006</v>
      </c>
      <c r="D454" s="3" t="n">
        <v>51.6</v>
      </c>
      <c r="E454" s="3" t="s">
        <v>869</v>
      </c>
    </row>
    <row r="455" customFormat="false" ht="12" hidden="false" customHeight="false" outlineLevel="0" collapsed="false">
      <c r="A455" s="3" t="s">
        <v>988</v>
      </c>
      <c r="B455" s="3" t="s">
        <v>989</v>
      </c>
      <c r="C455" s="4" t="n">
        <v>8E-015</v>
      </c>
      <c r="D455" s="3" t="n">
        <v>73.2</v>
      </c>
      <c r="E455" s="3" t="s">
        <v>869</v>
      </c>
    </row>
    <row r="456" customFormat="false" ht="12" hidden="false" customHeight="false" outlineLevel="0" collapsed="false">
      <c r="A456" s="3" t="s">
        <v>990</v>
      </c>
      <c r="B456" s="3" t="s">
        <v>991</v>
      </c>
      <c r="C456" s="4" t="n">
        <v>7E-006</v>
      </c>
      <c r="D456" s="3" t="n">
        <v>49.7</v>
      </c>
      <c r="E456" s="3" t="s">
        <v>869</v>
      </c>
    </row>
    <row r="457" customFormat="false" ht="12" hidden="false" customHeight="false" outlineLevel="0" collapsed="false">
      <c r="A457" s="3" t="s">
        <v>992</v>
      </c>
      <c r="B457" s="3" t="s">
        <v>993</v>
      </c>
      <c r="C457" s="4" t="n">
        <v>1E-006</v>
      </c>
      <c r="D457" s="3" t="n">
        <v>51.2</v>
      </c>
      <c r="E457" s="3" t="s">
        <v>869</v>
      </c>
    </row>
    <row r="458" customFormat="false" ht="12" hidden="false" customHeight="false" outlineLevel="0" collapsed="false">
      <c r="A458" s="3" t="s">
        <v>994</v>
      </c>
      <c r="B458" s="3" t="s">
        <v>995</v>
      </c>
      <c r="C458" s="4" t="n">
        <v>7E-029</v>
      </c>
      <c r="D458" s="3" t="n">
        <v>77.4</v>
      </c>
      <c r="E458" s="3" t="s">
        <v>869</v>
      </c>
    </row>
    <row r="459" customFormat="false" ht="12" hidden="false" customHeight="false" outlineLevel="0" collapsed="false">
      <c r="A459" s="3" t="s">
        <v>996</v>
      </c>
      <c r="B459" s="3" t="s">
        <v>997</v>
      </c>
      <c r="C459" s="4" t="n">
        <v>6E-007</v>
      </c>
      <c r="D459" s="3" t="n">
        <v>53.5</v>
      </c>
      <c r="E459" s="3" t="s">
        <v>869</v>
      </c>
    </row>
    <row r="460" customFormat="false" ht="12" hidden="false" customHeight="false" outlineLevel="0" collapsed="false">
      <c r="A460" s="3" t="s">
        <v>998</v>
      </c>
      <c r="B460" s="3" t="s">
        <v>999</v>
      </c>
      <c r="C460" s="4" t="n">
        <v>2E-018</v>
      </c>
      <c r="D460" s="3" t="n">
        <v>83.6</v>
      </c>
      <c r="E460" s="3" t="s">
        <v>869</v>
      </c>
    </row>
    <row r="461" customFormat="false" ht="12" hidden="false" customHeight="false" outlineLevel="0" collapsed="false">
      <c r="A461" s="3" t="s">
        <v>1000</v>
      </c>
      <c r="B461" s="3" t="s">
        <v>1001</v>
      </c>
      <c r="C461" s="4" t="n">
        <v>8E-012</v>
      </c>
      <c r="D461" s="3" t="n">
        <v>62</v>
      </c>
      <c r="E461" s="3" t="s">
        <v>869</v>
      </c>
    </row>
    <row r="462" customFormat="false" ht="12" hidden="false" customHeight="false" outlineLevel="0" collapsed="false">
      <c r="A462" s="3" t="s">
        <v>1002</v>
      </c>
      <c r="B462" s="3" t="s">
        <v>1003</v>
      </c>
      <c r="C462" s="4" t="n">
        <v>3E-018</v>
      </c>
      <c r="D462" s="3" t="n">
        <v>85.5</v>
      </c>
      <c r="E462" s="3" t="s">
        <v>869</v>
      </c>
    </row>
    <row r="463" customFormat="false" ht="12" hidden="false" customHeight="false" outlineLevel="0" collapsed="false">
      <c r="A463" s="3" t="s">
        <v>1004</v>
      </c>
      <c r="B463" s="3" t="s">
        <v>1005</v>
      </c>
      <c r="C463" s="4" t="n">
        <v>5E-007</v>
      </c>
      <c r="D463" s="3" t="n">
        <v>53.5</v>
      </c>
      <c r="E463" s="3" t="s">
        <v>869</v>
      </c>
    </row>
    <row r="464" customFormat="false" ht="12" hidden="false" customHeight="false" outlineLevel="0" collapsed="false">
      <c r="A464" s="3" t="s">
        <v>1006</v>
      </c>
      <c r="B464" s="3" t="s">
        <v>1007</v>
      </c>
      <c r="C464" s="4" t="n">
        <v>1E-029</v>
      </c>
      <c r="D464" s="3" t="n">
        <v>123</v>
      </c>
      <c r="E464" s="3" t="s">
        <v>869</v>
      </c>
    </row>
    <row r="465" customFormat="false" ht="12" hidden="false" customHeight="false" outlineLevel="0" collapsed="false">
      <c r="A465" s="3" t="s">
        <v>1008</v>
      </c>
      <c r="B465" s="3" t="s">
        <v>1009</v>
      </c>
      <c r="C465" s="4" t="n">
        <v>5E-042</v>
      </c>
      <c r="D465" s="3" t="n">
        <v>155</v>
      </c>
      <c r="E465" s="3" t="s">
        <v>869</v>
      </c>
    </row>
    <row r="466" customFormat="false" ht="12" hidden="false" customHeight="false" outlineLevel="0" collapsed="false">
      <c r="A466" s="3" t="s">
        <v>1010</v>
      </c>
      <c r="B466" s="3" t="s">
        <v>1011</v>
      </c>
      <c r="C466" s="4" t="n">
        <v>1E-023</v>
      </c>
      <c r="D466" s="3" t="n">
        <v>105</v>
      </c>
      <c r="E466" s="3" t="s">
        <v>869</v>
      </c>
    </row>
    <row r="467" customFormat="false" ht="12" hidden="false" customHeight="false" outlineLevel="0" collapsed="false">
      <c r="A467" s="3" t="s">
        <v>1012</v>
      </c>
      <c r="B467" s="3" t="s">
        <v>1013</v>
      </c>
      <c r="C467" s="4" t="n">
        <v>2E-086</v>
      </c>
      <c r="D467" s="3" t="n">
        <v>285</v>
      </c>
      <c r="E467" s="3" t="s">
        <v>869</v>
      </c>
    </row>
    <row r="468" customFormat="false" ht="12" hidden="false" customHeight="false" outlineLevel="0" collapsed="false">
      <c r="A468" s="3" t="s">
        <v>1014</v>
      </c>
      <c r="B468" s="3" t="s">
        <v>1015</v>
      </c>
      <c r="C468" s="4" t="n">
        <v>1E-034</v>
      </c>
      <c r="D468" s="3" t="n">
        <v>135</v>
      </c>
      <c r="E468" s="3" t="s">
        <v>869</v>
      </c>
    </row>
    <row r="469" customFormat="false" ht="12" hidden="false" customHeight="false" outlineLevel="0" collapsed="false">
      <c r="A469" s="3" t="s">
        <v>1016</v>
      </c>
      <c r="B469" s="3" t="s">
        <v>1017</v>
      </c>
      <c r="C469" s="4" t="n">
        <v>1E-030</v>
      </c>
      <c r="D469" s="3" t="n">
        <v>122</v>
      </c>
      <c r="E469" s="3" t="s">
        <v>869</v>
      </c>
    </row>
    <row r="470" customFormat="false" ht="12" hidden="false" customHeight="false" outlineLevel="0" collapsed="false">
      <c r="A470" s="3" t="s">
        <v>1018</v>
      </c>
      <c r="B470" s="3" t="s">
        <v>1019</v>
      </c>
      <c r="C470" s="4" t="n">
        <v>1E-097</v>
      </c>
      <c r="D470" s="3" t="n">
        <v>300</v>
      </c>
      <c r="E470" s="3" t="s">
        <v>869</v>
      </c>
    </row>
    <row r="471" customFormat="false" ht="12" hidden="false" customHeight="false" outlineLevel="0" collapsed="false">
      <c r="A471" s="3" t="s">
        <v>1020</v>
      </c>
      <c r="B471" s="3" t="s">
        <v>1021</v>
      </c>
      <c r="C471" s="4" t="n">
        <v>1E-102</v>
      </c>
      <c r="D471" s="3" t="n">
        <v>306</v>
      </c>
      <c r="E471" s="3" t="s">
        <v>869</v>
      </c>
    </row>
    <row r="472" customFormat="false" ht="12" hidden="false" customHeight="false" outlineLevel="0" collapsed="false">
      <c r="A472" s="3" t="s">
        <v>1022</v>
      </c>
      <c r="B472" s="3" t="s">
        <v>1023</v>
      </c>
      <c r="C472" s="4" t="n">
        <v>3E-069</v>
      </c>
      <c r="D472" s="3" t="n">
        <v>229</v>
      </c>
      <c r="E472" s="3" t="s">
        <v>869</v>
      </c>
    </row>
    <row r="473" customFormat="false" ht="12" hidden="false" customHeight="false" outlineLevel="0" collapsed="false">
      <c r="A473" s="3" t="s">
        <v>1024</v>
      </c>
      <c r="B473" s="3" t="s">
        <v>1025</v>
      </c>
      <c r="C473" s="4" t="n">
        <v>3E-087</v>
      </c>
      <c r="D473" s="3" t="n">
        <v>264</v>
      </c>
      <c r="E473" s="3" t="s">
        <v>869</v>
      </c>
    </row>
    <row r="474" customFormat="false" ht="12" hidden="false" customHeight="false" outlineLevel="0" collapsed="false">
      <c r="A474" s="3" t="s">
        <v>1026</v>
      </c>
      <c r="B474" s="3" t="s">
        <v>1027</v>
      </c>
      <c r="C474" s="4" t="n">
        <v>1E-026</v>
      </c>
      <c r="D474" s="3" t="n">
        <v>107</v>
      </c>
      <c r="E474" s="3" t="s">
        <v>869</v>
      </c>
    </row>
    <row r="475" customFormat="false" ht="12" hidden="false" customHeight="false" outlineLevel="0" collapsed="false">
      <c r="A475" s="3" t="s">
        <v>1028</v>
      </c>
      <c r="B475" s="3" t="s">
        <v>1029</v>
      </c>
      <c r="C475" s="4" t="n">
        <v>2E-030</v>
      </c>
      <c r="D475" s="3" t="n">
        <v>119</v>
      </c>
      <c r="E475" s="3" t="s">
        <v>869</v>
      </c>
    </row>
    <row r="476" customFormat="false" ht="12" hidden="false" customHeight="false" outlineLevel="0" collapsed="false">
      <c r="A476" s="3" t="s">
        <v>1030</v>
      </c>
      <c r="B476" s="3" t="s">
        <v>1031</v>
      </c>
      <c r="C476" s="4" t="n">
        <v>6E-072</v>
      </c>
      <c r="D476" s="3" t="n">
        <v>239</v>
      </c>
      <c r="E476" s="3" t="s">
        <v>869</v>
      </c>
    </row>
    <row r="477" customFormat="false" ht="12" hidden="false" customHeight="false" outlineLevel="0" collapsed="false">
      <c r="A477" s="3" t="s">
        <v>1032</v>
      </c>
      <c r="B477" s="3" t="s">
        <v>1033</v>
      </c>
      <c r="C477" s="4" t="n">
        <v>6E-093</v>
      </c>
      <c r="D477" s="3" t="n">
        <v>302</v>
      </c>
      <c r="E477" s="3" t="s">
        <v>869</v>
      </c>
    </row>
    <row r="478" customFormat="false" ht="12" hidden="false" customHeight="false" outlineLevel="0" collapsed="false">
      <c r="A478" s="3" t="s">
        <v>1034</v>
      </c>
      <c r="B478" s="3" t="s">
        <v>1035</v>
      </c>
      <c r="C478" s="4" t="n">
        <v>1E-007</v>
      </c>
      <c r="D478" s="3" t="n">
        <v>54.7</v>
      </c>
      <c r="E478" s="3" t="s">
        <v>869</v>
      </c>
    </row>
    <row r="479" customFormat="false" ht="12" hidden="false" customHeight="false" outlineLevel="0" collapsed="false">
      <c r="A479" s="3" t="s">
        <v>1036</v>
      </c>
      <c r="B479" s="3" t="s">
        <v>1037</v>
      </c>
      <c r="C479" s="4" t="n">
        <v>5E-067</v>
      </c>
      <c r="D479" s="3" t="n">
        <v>221</v>
      </c>
      <c r="E479" s="3" t="s">
        <v>869</v>
      </c>
    </row>
    <row r="480" customFormat="false" ht="12" hidden="false" customHeight="false" outlineLevel="0" collapsed="false">
      <c r="A480" s="3" t="s">
        <v>1038</v>
      </c>
      <c r="B480" s="3" t="s">
        <v>1039</v>
      </c>
      <c r="C480" s="4" t="n">
        <v>2E-018</v>
      </c>
      <c r="D480" s="3" t="n">
        <v>88.2</v>
      </c>
      <c r="E480" s="3" t="s">
        <v>869</v>
      </c>
    </row>
    <row r="481" customFormat="false" ht="12" hidden="false" customHeight="false" outlineLevel="0" collapsed="false">
      <c r="A481" s="3" t="s">
        <v>1040</v>
      </c>
      <c r="B481" s="3" t="s">
        <v>1041</v>
      </c>
      <c r="C481" s="4" t="n">
        <v>1E-041</v>
      </c>
      <c r="D481" s="3" t="n">
        <v>153</v>
      </c>
      <c r="E481" s="3" t="s">
        <v>869</v>
      </c>
    </row>
    <row r="482" customFormat="false" ht="12" hidden="false" customHeight="false" outlineLevel="0" collapsed="false">
      <c r="A482" s="3" t="s">
        <v>1042</v>
      </c>
      <c r="B482" s="3" t="s">
        <v>1043</v>
      </c>
      <c r="C482" s="4" t="n">
        <v>3E-075</v>
      </c>
      <c r="D482" s="3" t="n">
        <v>250</v>
      </c>
      <c r="E482" s="3" t="s">
        <v>869</v>
      </c>
    </row>
    <row r="483" customFormat="false" ht="12" hidden="false" customHeight="false" outlineLevel="0" collapsed="false">
      <c r="A483" s="3" t="s">
        <v>1044</v>
      </c>
      <c r="B483" s="3" t="s">
        <v>1045</v>
      </c>
      <c r="C483" s="4" t="n">
        <v>2E-017</v>
      </c>
      <c r="D483" s="3" t="n">
        <v>78.6</v>
      </c>
      <c r="E483" s="3" t="s">
        <v>869</v>
      </c>
    </row>
    <row r="484" customFormat="false" ht="12" hidden="false" customHeight="false" outlineLevel="0" collapsed="false">
      <c r="A484" s="3" t="s">
        <v>1046</v>
      </c>
      <c r="B484" s="3" t="s">
        <v>1047</v>
      </c>
      <c r="C484" s="4" t="n">
        <v>8E-023</v>
      </c>
      <c r="D484" s="3" t="n">
        <v>97.4</v>
      </c>
      <c r="E484" s="3" t="s">
        <v>869</v>
      </c>
    </row>
    <row r="485" customFormat="false" ht="12" hidden="false" customHeight="false" outlineLevel="0" collapsed="false">
      <c r="A485" s="3" t="s">
        <v>1048</v>
      </c>
      <c r="B485" s="3" t="s">
        <v>1049</v>
      </c>
      <c r="C485" s="4" t="n">
        <v>1E-024</v>
      </c>
      <c r="D485" s="3" t="n">
        <v>103</v>
      </c>
      <c r="E485" s="3" t="s">
        <v>869</v>
      </c>
    </row>
    <row r="486" customFormat="false" ht="12" hidden="false" customHeight="false" outlineLevel="0" collapsed="false">
      <c r="A486" s="3" t="s">
        <v>1050</v>
      </c>
      <c r="B486" s="3" t="s">
        <v>1051</v>
      </c>
      <c r="C486" s="4" t="n">
        <v>5E-093</v>
      </c>
      <c r="D486" s="3" t="n">
        <v>301</v>
      </c>
      <c r="E486" s="3" t="s">
        <v>869</v>
      </c>
    </row>
    <row r="487" customFormat="false" ht="12" hidden="false" customHeight="false" outlineLevel="0" collapsed="false">
      <c r="A487" s="3" t="s">
        <v>1052</v>
      </c>
      <c r="B487" s="3" t="s">
        <v>1053</v>
      </c>
      <c r="C487" s="4" t="n">
        <v>5E-060</v>
      </c>
      <c r="D487" s="3" t="n">
        <v>209</v>
      </c>
      <c r="E487" s="3" t="s">
        <v>869</v>
      </c>
    </row>
    <row r="488" customFormat="false" ht="12" hidden="false" customHeight="false" outlineLevel="0" collapsed="false">
      <c r="A488" s="3" t="s">
        <v>1054</v>
      </c>
      <c r="B488" s="3" t="s">
        <v>1055</v>
      </c>
      <c r="C488" s="4" t="n">
        <v>7E-026</v>
      </c>
      <c r="D488" s="3" t="n">
        <v>107</v>
      </c>
      <c r="E488" s="3" t="s">
        <v>869</v>
      </c>
    </row>
    <row r="489" customFormat="false" ht="12" hidden="false" customHeight="false" outlineLevel="0" collapsed="false">
      <c r="A489" s="3" t="s">
        <v>1056</v>
      </c>
      <c r="B489" s="3" t="s">
        <v>1057</v>
      </c>
      <c r="C489" s="4" t="n">
        <v>2E-095</v>
      </c>
      <c r="D489" s="3" t="n">
        <v>296</v>
      </c>
      <c r="E489" s="3" t="s">
        <v>869</v>
      </c>
    </row>
    <row r="490" customFormat="false" ht="12" hidden="false" customHeight="false" outlineLevel="0" collapsed="false">
      <c r="A490" s="3" t="s">
        <v>1058</v>
      </c>
      <c r="B490" s="3" t="s">
        <v>1059</v>
      </c>
      <c r="C490" s="4" t="n">
        <v>5E-033</v>
      </c>
      <c r="D490" s="3" t="n">
        <v>132</v>
      </c>
      <c r="E490" s="3" t="s">
        <v>869</v>
      </c>
    </row>
    <row r="491" customFormat="false" ht="12" hidden="false" customHeight="false" outlineLevel="0" collapsed="false">
      <c r="A491" s="3" t="s">
        <v>1060</v>
      </c>
      <c r="B491" s="3" t="s">
        <v>1061</v>
      </c>
      <c r="C491" s="4" t="n">
        <v>1E-016</v>
      </c>
      <c r="D491" s="3" t="n">
        <v>83.6</v>
      </c>
      <c r="E491" s="3" t="s">
        <v>869</v>
      </c>
    </row>
    <row r="492" customFormat="false" ht="12" hidden="false" customHeight="false" outlineLevel="0" collapsed="false">
      <c r="A492" s="3" t="s">
        <v>1062</v>
      </c>
      <c r="B492" s="3" t="s">
        <v>1063</v>
      </c>
      <c r="C492" s="4" t="n">
        <v>2E-024</v>
      </c>
      <c r="D492" s="3" t="n">
        <v>102</v>
      </c>
      <c r="E492" s="3" t="s">
        <v>869</v>
      </c>
    </row>
    <row r="493" customFormat="false" ht="12" hidden="false" customHeight="false" outlineLevel="0" collapsed="false">
      <c r="A493" s="3" t="s">
        <v>1064</v>
      </c>
      <c r="B493" s="3" t="s">
        <v>1065</v>
      </c>
      <c r="C493" s="4" t="n">
        <v>5E-007</v>
      </c>
      <c r="D493" s="3" t="n">
        <v>47.8</v>
      </c>
      <c r="E493" s="3" t="s">
        <v>869</v>
      </c>
    </row>
    <row r="494" customFormat="false" ht="12" hidden="false" customHeight="false" outlineLevel="0" collapsed="false">
      <c r="A494" s="3" t="s">
        <v>1066</v>
      </c>
      <c r="B494" s="3" t="s">
        <v>1067</v>
      </c>
      <c r="C494" s="4" t="n">
        <v>1E-043</v>
      </c>
      <c r="D494" s="3" t="n">
        <v>159</v>
      </c>
      <c r="E494" s="3" t="s">
        <v>869</v>
      </c>
    </row>
    <row r="495" customFormat="false" ht="12" hidden="false" customHeight="false" outlineLevel="0" collapsed="false">
      <c r="A495" s="3" t="s">
        <v>1068</v>
      </c>
      <c r="B495" s="3" t="s">
        <v>1069</v>
      </c>
      <c r="C495" s="4" t="n">
        <v>9E-088</v>
      </c>
      <c r="D495" s="3" t="n">
        <v>285</v>
      </c>
      <c r="E495" s="3" t="s">
        <v>869</v>
      </c>
    </row>
    <row r="496" customFormat="false" ht="12" hidden="false" customHeight="false" outlineLevel="0" collapsed="false">
      <c r="A496" s="3" t="s">
        <v>1070</v>
      </c>
      <c r="B496" s="3" t="s">
        <v>1071</v>
      </c>
      <c r="C496" s="4" t="n">
        <v>8E-049</v>
      </c>
      <c r="D496" s="3" t="n">
        <v>162</v>
      </c>
      <c r="E496" s="3" t="s">
        <v>869</v>
      </c>
    </row>
    <row r="497" customFormat="false" ht="12" hidden="false" customHeight="false" outlineLevel="0" collapsed="false">
      <c r="A497" s="3" t="s">
        <v>1072</v>
      </c>
      <c r="B497" s="3" t="s">
        <v>1073</v>
      </c>
      <c r="C497" s="4" t="n">
        <v>4E-024</v>
      </c>
      <c r="D497" s="3" t="n">
        <v>103</v>
      </c>
      <c r="E497" s="3" t="s">
        <v>869</v>
      </c>
    </row>
    <row r="498" customFormat="false" ht="12" hidden="false" customHeight="false" outlineLevel="0" collapsed="false">
      <c r="A498" s="3" t="s">
        <v>1074</v>
      </c>
      <c r="B498" s="3" t="s">
        <v>1075</v>
      </c>
      <c r="C498" s="4" t="n">
        <v>2E-102</v>
      </c>
      <c r="D498" s="3" t="n">
        <v>327</v>
      </c>
      <c r="E498" s="3" t="s">
        <v>869</v>
      </c>
    </row>
    <row r="499" customFormat="false" ht="12" hidden="false" customHeight="false" outlineLevel="0" collapsed="false">
      <c r="A499" s="3" t="s">
        <v>1076</v>
      </c>
      <c r="B499" s="3" t="s">
        <v>1077</v>
      </c>
      <c r="C499" s="4" t="n">
        <v>1E-076</v>
      </c>
      <c r="D499" s="3" t="n">
        <v>254</v>
      </c>
      <c r="E499" s="3" t="s">
        <v>869</v>
      </c>
    </row>
    <row r="500" customFormat="false" ht="12" hidden="false" customHeight="false" outlineLevel="0" collapsed="false">
      <c r="A500" s="3" t="s">
        <v>1078</v>
      </c>
      <c r="B500" s="3" t="s">
        <v>1079</v>
      </c>
      <c r="C500" s="4" t="n">
        <v>3E-063</v>
      </c>
      <c r="D500" s="3" t="n">
        <v>212</v>
      </c>
      <c r="E500" s="3" t="s">
        <v>869</v>
      </c>
    </row>
    <row r="501" customFormat="false" ht="12" hidden="false" customHeight="false" outlineLevel="0" collapsed="false">
      <c r="A501" s="3" t="s">
        <v>1080</v>
      </c>
      <c r="B501" s="3" t="s">
        <v>1081</v>
      </c>
      <c r="C501" s="4" t="n">
        <v>2E-007</v>
      </c>
      <c r="D501" s="3" t="n">
        <v>55.8</v>
      </c>
      <c r="E501" s="3" t="s">
        <v>869</v>
      </c>
    </row>
    <row r="502" customFormat="false" ht="12" hidden="false" customHeight="false" outlineLevel="0" collapsed="false">
      <c r="A502" s="3" t="s">
        <v>1082</v>
      </c>
      <c r="B502" s="3" t="s">
        <v>1083</v>
      </c>
      <c r="C502" s="4" t="n">
        <v>5E-010</v>
      </c>
      <c r="D502" s="3" t="n">
        <v>61.6</v>
      </c>
      <c r="E502" s="3" t="s">
        <v>869</v>
      </c>
    </row>
    <row r="503" customFormat="false" ht="12" hidden="false" customHeight="false" outlineLevel="0" collapsed="false">
      <c r="A503" s="3" t="s">
        <v>1084</v>
      </c>
      <c r="B503" s="3" t="s">
        <v>1085</v>
      </c>
      <c r="C503" s="4" t="n">
        <v>8E-019</v>
      </c>
      <c r="D503" s="3" t="n">
        <v>85.9</v>
      </c>
      <c r="E503" s="3" t="s">
        <v>869</v>
      </c>
    </row>
    <row r="504" customFormat="false" ht="12" hidden="false" customHeight="false" outlineLevel="0" collapsed="false">
      <c r="A504" s="3" t="s">
        <v>1086</v>
      </c>
      <c r="B504" s="3" t="s">
        <v>1087</v>
      </c>
      <c r="C504" s="4" t="n">
        <v>4E-085</v>
      </c>
      <c r="D504" s="3" t="n">
        <v>271</v>
      </c>
      <c r="E504" s="3" t="s">
        <v>869</v>
      </c>
    </row>
    <row r="505" customFormat="false" ht="12" hidden="false" customHeight="false" outlineLevel="0" collapsed="false">
      <c r="A505" s="3" t="s">
        <v>1088</v>
      </c>
      <c r="B505" s="3" t="s">
        <v>1089</v>
      </c>
      <c r="C505" s="4" t="n">
        <v>3E-021</v>
      </c>
      <c r="D505" s="3" t="n">
        <v>95.9</v>
      </c>
      <c r="E505" s="3" t="s">
        <v>869</v>
      </c>
    </row>
    <row r="506" customFormat="false" ht="12" hidden="false" customHeight="false" outlineLevel="0" collapsed="false">
      <c r="A506" s="3" t="s">
        <v>1090</v>
      </c>
      <c r="B506" s="3" t="s">
        <v>1091</v>
      </c>
      <c r="C506" s="4" t="n">
        <v>3E-105</v>
      </c>
      <c r="D506" s="3" t="n">
        <v>335</v>
      </c>
      <c r="E506" s="3" t="s">
        <v>869</v>
      </c>
    </row>
    <row r="507" customFormat="false" ht="12" hidden="false" customHeight="false" outlineLevel="0" collapsed="false">
      <c r="A507" s="3" t="s">
        <v>1092</v>
      </c>
      <c r="B507" s="3" t="s">
        <v>1093</v>
      </c>
      <c r="C507" s="4" t="n">
        <v>1E-011</v>
      </c>
      <c r="D507" s="3" t="n">
        <v>67.8</v>
      </c>
      <c r="E507" s="3" t="s">
        <v>869</v>
      </c>
    </row>
    <row r="508" customFormat="false" ht="12" hidden="false" customHeight="false" outlineLevel="0" collapsed="false">
      <c r="A508" s="3" t="s">
        <v>1094</v>
      </c>
      <c r="B508" s="3" t="s">
        <v>1095</v>
      </c>
      <c r="C508" s="4" t="n">
        <v>2E-060</v>
      </c>
      <c r="D508" s="3" t="n">
        <v>207</v>
      </c>
      <c r="E508" s="3" t="s">
        <v>869</v>
      </c>
    </row>
    <row r="509" customFormat="false" ht="12" hidden="false" customHeight="false" outlineLevel="0" collapsed="false">
      <c r="A509" s="3" t="s">
        <v>1096</v>
      </c>
      <c r="B509" s="3" t="s">
        <v>1097</v>
      </c>
      <c r="C509" s="4" t="n">
        <v>1E-078</v>
      </c>
      <c r="D509" s="3" t="n">
        <v>263</v>
      </c>
      <c r="E509" s="3" t="s">
        <v>869</v>
      </c>
    </row>
    <row r="510" customFormat="false" ht="12" hidden="false" customHeight="false" outlineLevel="0" collapsed="false">
      <c r="A510" s="3" t="s">
        <v>1098</v>
      </c>
      <c r="B510" s="3" t="s">
        <v>1099</v>
      </c>
      <c r="C510" s="4" t="n">
        <v>2E-068</v>
      </c>
      <c r="D510" s="3" t="n">
        <v>231</v>
      </c>
      <c r="E510" s="3" t="s">
        <v>869</v>
      </c>
    </row>
    <row r="511" customFormat="false" ht="12" hidden="false" customHeight="false" outlineLevel="0" collapsed="false">
      <c r="A511" s="3" t="s">
        <v>1100</v>
      </c>
      <c r="B511" s="3" t="s">
        <v>1101</v>
      </c>
      <c r="C511" s="4" t="n">
        <v>2E-019</v>
      </c>
      <c r="D511" s="3" t="n">
        <v>91.7</v>
      </c>
      <c r="E511" s="3" t="s">
        <v>869</v>
      </c>
    </row>
    <row r="512" customFormat="false" ht="12" hidden="false" customHeight="false" outlineLevel="0" collapsed="false">
      <c r="A512" s="3" t="s">
        <v>1102</v>
      </c>
      <c r="B512" s="3" t="s">
        <v>1103</v>
      </c>
      <c r="C512" s="4" t="n">
        <v>1E-090</v>
      </c>
      <c r="D512" s="3" t="n">
        <v>281</v>
      </c>
      <c r="E512" s="3" t="s">
        <v>869</v>
      </c>
    </row>
    <row r="513" customFormat="false" ht="12" hidden="false" customHeight="false" outlineLevel="0" collapsed="false">
      <c r="A513" s="3" t="s">
        <v>1104</v>
      </c>
      <c r="B513" s="3" t="s">
        <v>1105</v>
      </c>
      <c r="C513" s="4" t="n">
        <v>2E-090</v>
      </c>
      <c r="D513" s="3" t="n">
        <v>289</v>
      </c>
      <c r="E513" s="3" t="s">
        <v>869</v>
      </c>
    </row>
    <row r="514" customFormat="false" ht="12" hidden="false" customHeight="false" outlineLevel="0" collapsed="false">
      <c r="A514" s="3" t="s">
        <v>1106</v>
      </c>
      <c r="B514" s="3" t="s">
        <v>1107</v>
      </c>
      <c r="C514" s="4" t="n">
        <v>8E-039</v>
      </c>
      <c r="D514" s="3" t="n">
        <v>91.3</v>
      </c>
      <c r="E514" s="3" t="s">
        <v>869</v>
      </c>
    </row>
    <row r="515" customFormat="false" ht="12" hidden="false" customHeight="false" outlineLevel="0" collapsed="false">
      <c r="A515" s="3" t="s">
        <v>1108</v>
      </c>
      <c r="B515" s="3" t="s">
        <v>1109</v>
      </c>
      <c r="C515" s="4" t="n">
        <v>9E-052</v>
      </c>
      <c r="D515" s="3" t="n">
        <v>181</v>
      </c>
      <c r="E515" s="3" t="s">
        <v>869</v>
      </c>
    </row>
    <row r="516" customFormat="false" ht="12" hidden="false" customHeight="false" outlineLevel="0" collapsed="false">
      <c r="A516" s="3" t="s">
        <v>1110</v>
      </c>
      <c r="B516" s="3" t="s">
        <v>1111</v>
      </c>
      <c r="C516" s="4" t="n">
        <v>5E-092</v>
      </c>
      <c r="D516" s="3" t="n">
        <v>290</v>
      </c>
      <c r="E516" s="3" t="s">
        <v>869</v>
      </c>
    </row>
    <row r="517" customFormat="false" ht="12" hidden="false" customHeight="false" outlineLevel="0" collapsed="false">
      <c r="A517" s="3" t="s">
        <v>1112</v>
      </c>
      <c r="B517" s="3" t="s">
        <v>1113</v>
      </c>
      <c r="C517" s="4" t="n">
        <v>3E-007</v>
      </c>
      <c r="D517" s="3" t="n">
        <v>53.9</v>
      </c>
      <c r="E517" s="3" t="s">
        <v>869</v>
      </c>
    </row>
    <row r="518" customFormat="false" ht="12" hidden="false" customHeight="false" outlineLevel="0" collapsed="false">
      <c r="A518" s="3" t="s">
        <v>1114</v>
      </c>
      <c r="B518" s="3" t="s">
        <v>1115</v>
      </c>
      <c r="C518" s="4" t="n">
        <v>4E-038</v>
      </c>
      <c r="D518" s="3" t="n">
        <v>140</v>
      </c>
      <c r="E518" s="3" t="s">
        <v>869</v>
      </c>
    </row>
    <row r="519" customFormat="false" ht="12" hidden="false" customHeight="false" outlineLevel="0" collapsed="false">
      <c r="A519" s="3" t="s">
        <v>1116</v>
      </c>
      <c r="B519" s="3" t="s">
        <v>1117</v>
      </c>
      <c r="C519" s="4" t="n">
        <v>4E-049</v>
      </c>
      <c r="D519" s="3" t="n">
        <v>174</v>
      </c>
      <c r="E519" s="3" t="s">
        <v>869</v>
      </c>
    </row>
    <row r="520" customFormat="false" ht="12" hidden="false" customHeight="false" outlineLevel="0" collapsed="false">
      <c r="A520" s="3" t="s">
        <v>1118</v>
      </c>
      <c r="B520" s="3" t="s">
        <v>1119</v>
      </c>
      <c r="C520" s="4" t="n">
        <v>2E-015</v>
      </c>
      <c r="D520" s="3" t="n">
        <v>76.6</v>
      </c>
      <c r="E520" s="3" t="s">
        <v>869</v>
      </c>
    </row>
    <row r="521" customFormat="false" ht="12" hidden="false" customHeight="false" outlineLevel="0" collapsed="false">
      <c r="A521" s="3" t="s">
        <v>1120</v>
      </c>
      <c r="B521" s="3" t="s">
        <v>1121</v>
      </c>
      <c r="C521" s="4" t="n">
        <v>8E-013</v>
      </c>
      <c r="D521" s="3" t="n">
        <v>72.4</v>
      </c>
      <c r="E521" s="3" t="s">
        <v>869</v>
      </c>
    </row>
    <row r="522" customFormat="false" ht="12" hidden="false" customHeight="false" outlineLevel="0" collapsed="false">
      <c r="A522" s="3" t="s">
        <v>1122</v>
      </c>
      <c r="B522" s="3" t="s">
        <v>1123</v>
      </c>
      <c r="C522" s="4" t="n">
        <v>9E-138</v>
      </c>
      <c r="D522" s="3" t="n">
        <v>419</v>
      </c>
      <c r="E522" s="3" t="s">
        <v>869</v>
      </c>
    </row>
    <row r="523" customFormat="false" ht="12" hidden="false" customHeight="false" outlineLevel="0" collapsed="false">
      <c r="A523" s="3" t="s">
        <v>1124</v>
      </c>
      <c r="B523" s="3" t="s">
        <v>1125</v>
      </c>
      <c r="C523" s="4" t="n">
        <v>1E-106</v>
      </c>
      <c r="D523" s="3" t="n">
        <v>343</v>
      </c>
      <c r="E523" s="3" t="s">
        <v>869</v>
      </c>
    </row>
    <row r="524" customFormat="false" ht="12" hidden="false" customHeight="false" outlineLevel="0" collapsed="false">
      <c r="A524" s="3" t="s">
        <v>1126</v>
      </c>
      <c r="B524" s="3" t="s">
        <v>1127</v>
      </c>
      <c r="C524" s="4" t="n">
        <v>3E-053</v>
      </c>
      <c r="D524" s="3" t="n">
        <v>195</v>
      </c>
      <c r="E524" s="3" t="s">
        <v>869</v>
      </c>
    </row>
    <row r="525" customFormat="false" ht="12" hidden="false" customHeight="false" outlineLevel="0" collapsed="false">
      <c r="A525" s="3" t="s">
        <v>1128</v>
      </c>
      <c r="B525" s="3" t="s">
        <v>1129</v>
      </c>
      <c r="C525" s="4" t="n">
        <v>2E-080</v>
      </c>
      <c r="D525" s="3" t="n">
        <v>259</v>
      </c>
      <c r="E525" s="3" t="s">
        <v>869</v>
      </c>
    </row>
    <row r="526" customFormat="false" ht="12" hidden="false" customHeight="false" outlineLevel="0" collapsed="false">
      <c r="A526" s="3" t="s">
        <v>1130</v>
      </c>
      <c r="B526" s="3" t="s">
        <v>1131</v>
      </c>
      <c r="C526" s="4" t="n">
        <v>6E-075</v>
      </c>
      <c r="D526" s="3" t="n">
        <v>246</v>
      </c>
      <c r="E526" s="3" t="s">
        <v>869</v>
      </c>
    </row>
    <row r="527" customFormat="false" ht="12" hidden="false" customHeight="false" outlineLevel="0" collapsed="false">
      <c r="A527" s="3" t="s">
        <v>1132</v>
      </c>
      <c r="B527" s="3" t="s">
        <v>1133</v>
      </c>
      <c r="C527" s="4" t="n">
        <v>2E-014</v>
      </c>
      <c r="D527" s="3" t="n">
        <v>79.3</v>
      </c>
      <c r="E527" s="3" t="s">
        <v>869</v>
      </c>
    </row>
    <row r="528" customFormat="false" ht="12" hidden="false" customHeight="false" outlineLevel="0" collapsed="false">
      <c r="A528" s="3" t="s">
        <v>1134</v>
      </c>
      <c r="B528" s="3" t="s">
        <v>1135</v>
      </c>
      <c r="C528" s="4" t="n">
        <v>1E-024</v>
      </c>
      <c r="D528" s="3" t="n">
        <v>100</v>
      </c>
      <c r="E528" s="3" t="s">
        <v>869</v>
      </c>
    </row>
    <row r="529" customFormat="false" ht="12" hidden="false" customHeight="false" outlineLevel="0" collapsed="false">
      <c r="A529" s="3" t="s">
        <v>1136</v>
      </c>
      <c r="B529" s="3" t="s">
        <v>1137</v>
      </c>
      <c r="C529" s="4" t="n">
        <v>8E-097</v>
      </c>
      <c r="D529" s="3" t="n">
        <v>311</v>
      </c>
      <c r="E529" s="3" t="s">
        <v>869</v>
      </c>
    </row>
    <row r="530" customFormat="false" ht="12" hidden="false" customHeight="false" outlineLevel="0" collapsed="false">
      <c r="A530" s="3" t="s">
        <v>1138</v>
      </c>
      <c r="B530" s="3" t="s">
        <v>1139</v>
      </c>
      <c r="C530" s="4" t="n">
        <v>8E-086</v>
      </c>
      <c r="D530" s="3" t="n">
        <v>281</v>
      </c>
      <c r="E530" s="3" t="s">
        <v>869</v>
      </c>
    </row>
    <row r="531" customFormat="false" ht="12" hidden="false" customHeight="false" outlineLevel="0" collapsed="false">
      <c r="A531" s="3" t="s">
        <v>1140</v>
      </c>
      <c r="B531" s="3" t="s">
        <v>1141</v>
      </c>
      <c r="C531" s="4" t="n">
        <v>2E-008</v>
      </c>
      <c r="D531" s="3" t="n">
        <v>56.2</v>
      </c>
      <c r="E531" s="3" t="s">
        <v>869</v>
      </c>
    </row>
    <row r="532" customFormat="false" ht="12" hidden="false" customHeight="false" outlineLevel="0" collapsed="false">
      <c r="A532" s="3" t="s">
        <v>1142</v>
      </c>
      <c r="B532" s="3" t="s">
        <v>1143</v>
      </c>
      <c r="C532" s="4" t="n">
        <v>8E-021</v>
      </c>
      <c r="D532" s="3" t="n">
        <v>97.4</v>
      </c>
      <c r="E532" s="3" t="s">
        <v>869</v>
      </c>
    </row>
    <row r="533" customFormat="false" ht="12" hidden="false" customHeight="false" outlineLevel="0" collapsed="false">
      <c r="A533" s="3" t="s">
        <v>1144</v>
      </c>
      <c r="B533" s="3" t="s">
        <v>1145</v>
      </c>
      <c r="C533" s="4" t="n">
        <v>5E-062</v>
      </c>
      <c r="D533" s="3" t="n">
        <v>210</v>
      </c>
      <c r="E533" s="3" t="s">
        <v>869</v>
      </c>
    </row>
    <row r="534" customFormat="false" ht="12" hidden="false" customHeight="false" outlineLevel="0" collapsed="false">
      <c r="A534" s="3" t="s">
        <v>1146</v>
      </c>
      <c r="B534" s="3" t="s">
        <v>1147</v>
      </c>
      <c r="C534" s="4" t="n">
        <v>2E-166</v>
      </c>
      <c r="D534" s="3" t="n">
        <v>489</v>
      </c>
      <c r="E534" s="3" t="s">
        <v>1148</v>
      </c>
    </row>
    <row r="535" customFormat="false" ht="12" hidden="false" customHeight="false" outlineLevel="0" collapsed="false">
      <c r="A535" s="3" t="s">
        <v>1149</v>
      </c>
      <c r="B535" s="3" t="s">
        <v>1150</v>
      </c>
      <c r="C535" s="4" t="n">
        <v>4E-112</v>
      </c>
      <c r="D535" s="3" t="n">
        <v>350</v>
      </c>
      <c r="E535" s="3" t="s">
        <v>1151</v>
      </c>
    </row>
    <row r="536" customFormat="false" ht="12" hidden="false" customHeight="false" outlineLevel="0" collapsed="false">
      <c r="A536" s="3" t="s">
        <v>1152</v>
      </c>
      <c r="B536" s="3" t="s">
        <v>1153</v>
      </c>
      <c r="C536" s="4" t="n">
        <v>2E-063</v>
      </c>
      <c r="D536" s="3" t="n">
        <v>205</v>
      </c>
      <c r="E536" s="3" t="s">
        <v>1154</v>
      </c>
    </row>
    <row r="537" customFormat="false" ht="12" hidden="false" customHeight="false" outlineLevel="0" collapsed="false">
      <c r="A537" s="3" t="s">
        <v>1155</v>
      </c>
      <c r="B537" s="3" t="s">
        <v>1156</v>
      </c>
      <c r="C537" s="4" t="n">
        <v>8E-007</v>
      </c>
      <c r="D537" s="3" t="n">
        <v>55.1</v>
      </c>
      <c r="E537" s="3" t="s">
        <v>1157</v>
      </c>
    </row>
    <row r="538" customFormat="false" ht="12" hidden="false" customHeight="false" outlineLevel="0" collapsed="false">
      <c r="A538" s="3" t="s">
        <v>1158</v>
      </c>
      <c r="B538" s="3" t="s">
        <v>1159</v>
      </c>
      <c r="C538" s="4" t="n">
        <v>1E-006</v>
      </c>
      <c r="D538" s="3" t="n">
        <v>55.8</v>
      </c>
      <c r="E538" s="3" t="s">
        <v>1157</v>
      </c>
    </row>
    <row r="539" customFormat="false" ht="12" hidden="false" customHeight="false" outlineLevel="0" collapsed="false">
      <c r="A539" s="3" t="s">
        <v>1160</v>
      </c>
      <c r="B539" s="3" t="s">
        <v>1161</v>
      </c>
      <c r="C539" s="4" t="n">
        <v>1E-140</v>
      </c>
      <c r="D539" s="3" t="n">
        <v>424</v>
      </c>
      <c r="E539" s="3" t="s">
        <v>1157</v>
      </c>
    </row>
    <row r="540" customFormat="false" ht="12" hidden="false" customHeight="false" outlineLevel="0" collapsed="false">
      <c r="A540" s="3" t="s">
        <v>1162</v>
      </c>
      <c r="B540" s="3" t="s">
        <v>1163</v>
      </c>
      <c r="C540" s="4" t="n">
        <v>8E-028</v>
      </c>
      <c r="D540" s="3" t="n">
        <v>107</v>
      </c>
      <c r="E540" s="3" t="s">
        <v>1164</v>
      </c>
    </row>
    <row r="541" customFormat="false" ht="12" hidden="false" customHeight="false" outlineLevel="0" collapsed="false">
      <c r="A541" s="3" t="s">
        <v>1165</v>
      </c>
      <c r="B541" s="3" t="s">
        <v>1166</v>
      </c>
      <c r="C541" s="4" t="n">
        <v>1E-074</v>
      </c>
      <c r="D541" s="3" t="n">
        <v>233</v>
      </c>
      <c r="E541" s="3" t="s">
        <v>1167</v>
      </c>
    </row>
    <row r="542" customFormat="false" ht="12" hidden="false" customHeight="false" outlineLevel="0" collapsed="false">
      <c r="A542" s="3" t="s">
        <v>1168</v>
      </c>
      <c r="B542" s="3" t="s">
        <v>1169</v>
      </c>
      <c r="C542" s="4" t="n">
        <v>2E-080</v>
      </c>
      <c r="D542" s="3" t="n">
        <v>259</v>
      </c>
      <c r="E542" s="3" t="s">
        <v>1170</v>
      </c>
    </row>
    <row r="543" customFormat="false" ht="12" hidden="false" customHeight="false" outlineLevel="0" collapsed="false">
      <c r="A543" s="3" t="s">
        <v>1171</v>
      </c>
      <c r="B543" s="3" t="s">
        <v>1172</v>
      </c>
      <c r="C543" s="3" t="n">
        <v>0</v>
      </c>
      <c r="D543" s="3" t="n">
        <v>587</v>
      </c>
      <c r="E543" s="3" t="s">
        <v>1170</v>
      </c>
    </row>
    <row r="544" customFormat="false" ht="12" hidden="false" customHeight="false" outlineLevel="0" collapsed="false">
      <c r="A544" s="3" t="s">
        <v>1173</v>
      </c>
      <c r="B544" s="3" t="s">
        <v>1174</v>
      </c>
      <c r="C544" s="4" t="n">
        <v>5E-107</v>
      </c>
      <c r="D544" s="3" t="n">
        <v>223</v>
      </c>
      <c r="E544" s="3" t="s">
        <v>1170</v>
      </c>
    </row>
    <row r="545" customFormat="false" ht="12" hidden="false" customHeight="false" outlineLevel="0" collapsed="false">
      <c r="A545" s="3" t="s">
        <v>1175</v>
      </c>
      <c r="B545" s="3" t="s">
        <v>1176</v>
      </c>
      <c r="C545" s="4" t="n">
        <v>1E-006</v>
      </c>
      <c r="D545" s="3" t="n">
        <v>54.7</v>
      </c>
      <c r="E545" s="3" t="s">
        <v>1177</v>
      </c>
    </row>
    <row r="546" customFormat="false" ht="12" hidden="false" customHeight="false" outlineLevel="0" collapsed="false">
      <c r="A546" s="3" t="s">
        <v>1178</v>
      </c>
      <c r="B546" s="3" t="s">
        <v>1179</v>
      </c>
      <c r="C546" s="4" t="n">
        <v>1E-010</v>
      </c>
      <c r="D546" s="3" t="n">
        <v>65.9</v>
      </c>
      <c r="E546" s="3" t="s">
        <v>1177</v>
      </c>
    </row>
    <row r="547" customFormat="false" ht="12" hidden="false" customHeight="false" outlineLevel="0" collapsed="false">
      <c r="A547" s="3" t="s">
        <v>1180</v>
      </c>
      <c r="B547" s="3" t="s">
        <v>1181</v>
      </c>
      <c r="C547" s="4" t="n">
        <v>3E-008</v>
      </c>
      <c r="D547" s="3" t="n">
        <v>55.8</v>
      </c>
      <c r="E547" s="3" t="s">
        <v>1182</v>
      </c>
    </row>
    <row r="548" customFormat="false" ht="12" hidden="false" customHeight="false" outlineLevel="0" collapsed="false">
      <c r="A548" s="3" t="s">
        <v>1183</v>
      </c>
      <c r="B548" s="3" t="s">
        <v>1184</v>
      </c>
      <c r="C548" s="4" t="n">
        <v>1E-030</v>
      </c>
      <c r="D548" s="3" t="n">
        <v>103</v>
      </c>
      <c r="E548" s="3" t="s">
        <v>1182</v>
      </c>
    </row>
    <row r="549" customFormat="false" ht="12" hidden="false" customHeight="false" outlineLevel="0" collapsed="false">
      <c r="A549" s="3" t="s">
        <v>1185</v>
      </c>
      <c r="B549" s="3" t="s">
        <v>1186</v>
      </c>
      <c r="C549" s="4" t="n">
        <v>1E-045</v>
      </c>
      <c r="D549" s="3" t="n">
        <v>164</v>
      </c>
      <c r="E549" s="3" t="s">
        <v>1182</v>
      </c>
    </row>
    <row r="550" customFormat="false" ht="12" hidden="false" customHeight="false" outlineLevel="0" collapsed="false">
      <c r="A550" s="3" t="s">
        <v>1187</v>
      </c>
      <c r="B550" s="3" t="s">
        <v>1188</v>
      </c>
      <c r="C550" s="4" t="n">
        <v>8E-041</v>
      </c>
      <c r="D550" s="3" t="n">
        <v>154</v>
      </c>
      <c r="E550" s="3" t="s">
        <v>1182</v>
      </c>
    </row>
    <row r="551" customFormat="false" ht="12" hidden="false" customHeight="false" outlineLevel="0" collapsed="false">
      <c r="A551" s="3" t="s">
        <v>1189</v>
      </c>
      <c r="B551" s="3" t="s">
        <v>1190</v>
      </c>
      <c r="C551" s="4" t="n">
        <v>4E-013</v>
      </c>
      <c r="D551" s="3" t="n">
        <v>71.6</v>
      </c>
      <c r="E551" s="3" t="s">
        <v>1182</v>
      </c>
    </row>
    <row r="552" customFormat="false" ht="12" hidden="false" customHeight="false" outlineLevel="0" collapsed="false">
      <c r="A552" s="3" t="s">
        <v>1191</v>
      </c>
      <c r="B552" s="3" t="s">
        <v>1192</v>
      </c>
      <c r="C552" s="4" t="n">
        <v>1E-118</v>
      </c>
      <c r="D552" s="3" t="n">
        <v>367</v>
      </c>
      <c r="E552" s="3" t="s">
        <v>1182</v>
      </c>
    </row>
    <row r="553" customFormat="false" ht="12" hidden="false" customHeight="false" outlineLevel="0" collapsed="false">
      <c r="A553" s="3" t="s">
        <v>1193</v>
      </c>
      <c r="B553" s="3" t="s">
        <v>1194</v>
      </c>
      <c r="C553" s="4" t="n">
        <v>4E-095</v>
      </c>
      <c r="D553" s="3" t="n">
        <v>301</v>
      </c>
      <c r="E553" s="3" t="s">
        <v>1182</v>
      </c>
    </row>
    <row r="554" customFormat="false" ht="12" hidden="false" customHeight="false" outlineLevel="0" collapsed="false">
      <c r="A554" s="3" t="s">
        <v>1195</v>
      </c>
      <c r="B554" s="3" t="s">
        <v>1196</v>
      </c>
      <c r="C554" s="4" t="n">
        <v>3E-123</v>
      </c>
      <c r="D554" s="3" t="n">
        <v>395</v>
      </c>
      <c r="E554" s="3" t="s">
        <v>1182</v>
      </c>
    </row>
    <row r="555" customFormat="false" ht="12" hidden="false" customHeight="false" outlineLevel="0" collapsed="false">
      <c r="A555" s="3" t="s">
        <v>1197</v>
      </c>
      <c r="B555" s="3" t="s">
        <v>1198</v>
      </c>
      <c r="C555" s="4" t="n">
        <v>7E-121</v>
      </c>
      <c r="D555" s="3" t="n">
        <v>357</v>
      </c>
      <c r="E555" s="3" t="s">
        <v>1182</v>
      </c>
    </row>
    <row r="556" customFormat="false" ht="12" hidden="false" customHeight="false" outlineLevel="0" collapsed="false">
      <c r="A556" s="3" t="s">
        <v>1199</v>
      </c>
      <c r="B556" s="3" t="s">
        <v>1200</v>
      </c>
      <c r="C556" s="4" t="n">
        <v>4E-049</v>
      </c>
      <c r="D556" s="3" t="n">
        <v>177</v>
      </c>
      <c r="E556" s="3" t="s">
        <v>1182</v>
      </c>
    </row>
    <row r="557" customFormat="false" ht="12" hidden="false" customHeight="false" outlineLevel="0" collapsed="false">
      <c r="A557" s="3" t="s">
        <v>1201</v>
      </c>
      <c r="B557" s="3" t="s">
        <v>1202</v>
      </c>
      <c r="C557" s="4" t="n">
        <v>6E-006</v>
      </c>
      <c r="D557" s="3" t="n">
        <v>50.4</v>
      </c>
      <c r="E557" s="3" t="s">
        <v>1203</v>
      </c>
    </row>
    <row r="558" customFormat="false" ht="12" hidden="false" customHeight="false" outlineLevel="0" collapsed="false">
      <c r="A558" s="3" t="s">
        <v>1204</v>
      </c>
      <c r="B558" s="3" t="s">
        <v>1205</v>
      </c>
      <c r="C558" s="4" t="n">
        <v>5E-007</v>
      </c>
      <c r="D558" s="3" t="n">
        <v>51.6</v>
      </c>
      <c r="E558" s="3" t="s">
        <v>1203</v>
      </c>
    </row>
    <row r="559" customFormat="false" ht="12" hidden="false" customHeight="false" outlineLevel="0" collapsed="false">
      <c r="A559" s="3" t="s">
        <v>1206</v>
      </c>
      <c r="B559" s="3" t="s">
        <v>1207</v>
      </c>
      <c r="C559" s="4" t="n">
        <v>1E-007</v>
      </c>
      <c r="D559" s="3" t="n">
        <v>48.9</v>
      </c>
      <c r="E559" s="3" t="s">
        <v>1203</v>
      </c>
    </row>
    <row r="560" customFormat="false" ht="12" hidden="false" customHeight="false" outlineLevel="0" collapsed="false">
      <c r="A560" s="3" t="s">
        <v>1208</v>
      </c>
      <c r="B560" s="3" t="s">
        <v>1209</v>
      </c>
      <c r="C560" s="4" t="n">
        <v>8E-007</v>
      </c>
      <c r="D560" s="3" t="n">
        <v>53.9</v>
      </c>
      <c r="E560" s="3" t="s">
        <v>1203</v>
      </c>
    </row>
    <row r="561" customFormat="false" ht="12" hidden="false" customHeight="false" outlineLevel="0" collapsed="false">
      <c r="A561" s="3" t="s">
        <v>1210</v>
      </c>
      <c r="B561" s="3" t="s">
        <v>1211</v>
      </c>
      <c r="C561" s="4" t="n">
        <v>6E-006</v>
      </c>
      <c r="D561" s="3" t="n">
        <v>47.4</v>
      </c>
      <c r="E561" s="3" t="s">
        <v>1212</v>
      </c>
    </row>
    <row r="562" customFormat="false" ht="12" hidden="false" customHeight="false" outlineLevel="0" collapsed="false">
      <c r="A562" s="3" t="s">
        <v>1213</v>
      </c>
      <c r="B562" s="3" t="s">
        <v>1214</v>
      </c>
      <c r="C562" s="4" t="n">
        <v>7E-012</v>
      </c>
      <c r="D562" s="3" t="n">
        <v>59.7</v>
      </c>
      <c r="E562" s="3" t="s">
        <v>1215</v>
      </c>
    </row>
    <row r="563" customFormat="false" ht="12" hidden="false" customHeight="false" outlineLevel="0" collapsed="false">
      <c r="A563" s="3" t="s">
        <v>1216</v>
      </c>
      <c r="B563" s="3" t="s">
        <v>1217</v>
      </c>
      <c r="C563" s="4" t="n">
        <v>5E-017</v>
      </c>
      <c r="D563" s="3" t="n">
        <v>81.6</v>
      </c>
      <c r="E563" s="3" t="s">
        <v>1215</v>
      </c>
    </row>
    <row r="564" customFormat="false" ht="12" hidden="false" customHeight="false" outlineLevel="0" collapsed="false">
      <c r="A564" s="3" t="s">
        <v>1218</v>
      </c>
      <c r="B564" s="3" t="s">
        <v>1219</v>
      </c>
      <c r="C564" s="4" t="n">
        <v>5E-011</v>
      </c>
      <c r="D564" s="3" t="n">
        <v>63.9</v>
      </c>
      <c r="E564" s="3" t="s">
        <v>1215</v>
      </c>
    </row>
    <row r="565" customFormat="false" ht="12" hidden="false" customHeight="false" outlineLevel="0" collapsed="false">
      <c r="A565" s="3" t="s">
        <v>1220</v>
      </c>
      <c r="B565" s="3" t="s">
        <v>1221</v>
      </c>
      <c r="C565" s="4" t="n">
        <v>4E-018</v>
      </c>
      <c r="D565" s="3" t="n">
        <v>75.9</v>
      </c>
      <c r="E565" s="3" t="s">
        <v>1215</v>
      </c>
    </row>
    <row r="566" customFormat="false" ht="12" hidden="false" customHeight="false" outlineLevel="0" collapsed="false">
      <c r="A566" s="3" t="s">
        <v>1222</v>
      </c>
      <c r="B566" s="3" t="s">
        <v>1223</v>
      </c>
      <c r="C566" s="4" t="n">
        <v>1E-047</v>
      </c>
      <c r="D566" s="3" t="n">
        <v>162</v>
      </c>
      <c r="E566" s="3" t="s">
        <v>1215</v>
      </c>
    </row>
    <row r="567" customFormat="false" ht="12" hidden="false" customHeight="false" outlineLevel="0" collapsed="false">
      <c r="A567" s="3" t="s">
        <v>1224</v>
      </c>
      <c r="B567" s="3" t="s">
        <v>1225</v>
      </c>
      <c r="C567" s="4" t="n">
        <v>1E-052</v>
      </c>
      <c r="D567" s="3" t="n">
        <v>178</v>
      </c>
      <c r="E567" s="3" t="s">
        <v>1215</v>
      </c>
    </row>
    <row r="568" customFormat="false" ht="12" hidden="false" customHeight="false" outlineLevel="0" collapsed="false">
      <c r="A568" s="3" t="s">
        <v>1226</v>
      </c>
      <c r="B568" s="3" t="s">
        <v>1227</v>
      </c>
      <c r="C568" s="4" t="n">
        <v>7E-010</v>
      </c>
      <c r="D568" s="3" t="n">
        <v>63.2</v>
      </c>
      <c r="E568" s="3" t="s">
        <v>1215</v>
      </c>
    </row>
    <row r="569" customFormat="false" ht="12" hidden="false" customHeight="false" outlineLevel="0" collapsed="false">
      <c r="A569" s="3" t="s">
        <v>1228</v>
      </c>
      <c r="B569" s="3" t="s">
        <v>1229</v>
      </c>
      <c r="C569" s="4" t="n">
        <v>8E-071</v>
      </c>
      <c r="D569" s="3" t="n">
        <v>225</v>
      </c>
      <c r="E569" s="3" t="s">
        <v>1215</v>
      </c>
    </row>
    <row r="570" customFormat="false" ht="12" hidden="false" customHeight="false" outlineLevel="0" collapsed="false">
      <c r="A570" s="3" t="s">
        <v>1230</v>
      </c>
      <c r="B570" s="3" t="s">
        <v>1231</v>
      </c>
      <c r="C570" s="4" t="n">
        <v>7E-115</v>
      </c>
      <c r="D570" s="3" t="n">
        <v>351</v>
      </c>
      <c r="E570" s="3" t="s">
        <v>1215</v>
      </c>
    </row>
    <row r="571" customFormat="false" ht="12" hidden="false" customHeight="false" outlineLevel="0" collapsed="false">
      <c r="A571" s="3" t="s">
        <v>1232</v>
      </c>
      <c r="B571" s="3" t="s">
        <v>1233</v>
      </c>
      <c r="C571" s="4" t="n">
        <v>3E-006</v>
      </c>
      <c r="D571" s="3" t="n">
        <v>50.4</v>
      </c>
      <c r="E571" s="3" t="s">
        <v>1215</v>
      </c>
    </row>
    <row r="572" customFormat="false" ht="12" hidden="false" customHeight="false" outlineLevel="0" collapsed="false">
      <c r="A572" s="3" t="s">
        <v>1234</v>
      </c>
      <c r="B572" s="3" t="s">
        <v>1235</v>
      </c>
      <c r="C572" s="4" t="n">
        <v>3E-077</v>
      </c>
      <c r="D572" s="3" t="n">
        <v>259</v>
      </c>
      <c r="E572" s="3" t="s">
        <v>1236</v>
      </c>
    </row>
    <row r="573" customFormat="false" ht="12" hidden="false" customHeight="false" outlineLevel="0" collapsed="false">
      <c r="A573" s="3" t="s">
        <v>1237</v>
      </c>
      <c r="B573" s="3" t="s">
        <v>1238</v>
      </c>
      <c r="C573" s="3" t="n">
        <v>0</v>
      </c>
      <c r="D573" s="3" t="n">
        <v>485</v>
      </c>
      <c r="E573" s="3" t="s">
        <v>1239</v>
      </c>
    </row>
    <row r="574" customFormat="false" ht="12" hidden="false" customHeight="false" outlineLevel="0" collapsed="false">
      <c r="A574" s="2" t="s">
        <v>1240</v>
      </c>
      <c r="B574" s="3"/>
      <c r="C574" s="3"/>
      <c r="D574" s="3"/>
      <c r="E574" s="3"/>
    </row>
    <row r="575" customFormat="false" ht="12" hidden="false" customHeight="false" outlineLevel="0" collapsed="false">
      <c r="A575" s="3" t="s">
        <v>1241</v>
      </c>
      <c r="B575" s="3" t="s">
        <v>1242</v>
      </c>
      <c r="C575" s="4" t="n">
        <v>2E-093</v>
      </c>
      <c r="D575" s="3" t="n">
        <v>280</v>
      </c>
      <c r="E575" s="3" t="s">
        <v>1243</v>
      </c>
      <c r="F575" s="0" t="n">
        <f aca="false">ROWS(E575:E602)</f>
        <v>28</v>
      </c>
    </row>
    <row r="576" customFormat="false" ht="12" hidden="false" customHeight="false" outlineLevel="0" collapsed="false">
      <c r="A576" s="3" t="s">
        <v>1244</v>
      </c>
      <c r="B576" s="3" t="s">
        <v>1245</v>
      </c>
      <c r="C576" s="4" t="n">
        <v>5E-020</v>
      </c>
      <c r="D576" s="3" t="n">
        <v>85.1</v>
      </c>
      <c r="E576" s="3" t="s">
        <v>1243</v>
      </c>
    </row>
    <row r="577" customFormat="false" ht="12" hidden="false" customHeight="false" outlineLevel="0" collapsed="false">
      <c r="A577" s="3" t="s">
        <v>1246</v>
      </c>
      <c r="B577" s="3" t="s">
        <v>1247</v>
      </c>
      <c r="C577" s="4" t="n">
        <v>2E-105</v>
      </c>
      <c r="D577" s="3" t="n">
        <v>310</v>
      </c>
      <c r="E577" s="3" t="s">
        <v>1243</v>
      </c>
    </row>
    <row r="578" customFormat="false" ht="12" hidden="false" customHeight="false" outlineLevel="0" collapsed="false">
      <c r="A578" s="3" t="s">
        <v>1248</v>
      </c>
      <c r="B578" s="3" t="s">
        <v>1249</v>
      </c>
      <c r="C578" s="4" t="n">
        <v>7E-115</v>
      </c>
      <c r="D578" s="3" t="n">
        <v>339</v>
      </c>
      <c r="E578" s="3" t="s">
        <v>1243</v>
      </c>
    </row>
    <row r="579" customFormat="false" ht="12" hidden="false" customHeight="false" outlineLevel="0" collapsed="false">
      <c r="A579" s="3" t="s">
        <v>1250</v>
      </c>
      <c r="B579" s="3" t="s">
        <v>1251</v>
      </c>
      <c r="C579" s="4" t="n">
        <v>4E-071</v>
      </c>
      <c r="D579" s="3" t="n">
        <v>158</v>
      </c>
      <c r="E579" s="3" t="s">
        <v>1243</v>
      </c>
    </row>
    <row r="580" customFormat="false" ht="12" hidden="false" customHeight="false" outlineLevel="0" collapsed="false">
      <c r="A580" s="3" t="s">
        <v>1252</v>
      </c>
      <c r="B580" s="3" t="s">
        <v>1253</v>
      </c>
      <c r="C580" s="4" t="n">
        <v>2E-053</v>
      </c>
      <c r="D580" s="3" t="n">
        <v>177</v>
      </c>
      <c r="E580" s="3" t="s">
        <v>1243</v>
      </c>
    </row>
    <row r="581" customFormat="false" ht="12" hidden="false" customHeight="false" outlineLevel="0" collapsed="false">
      <c r="A581" s="3" t="s">
        <v>1254</v>
      </c>
      <c r="B581" s="3" t="s">
        <v>1255</v>
      </c>
      <c r="C581" s="4" t="n">
        <v>2E-122</v>
      </c>
      <c r="D581" s="3" t="n">
        <v>356</v>
      </c>
      <c r="E581" s="3" t="s">
        <v>1243</v>
      </c>
    </row>
    <row r="582" customFormat="false" ht="12" hidden="false" customHeight="false" outlineLevel="0" collapsed="false">
      <c r="A582" s="3" t="s">
        <v>1256</v>
      </c>
      <c r="B582" s="3" t="s">
        <v>1257</v>
      </c>
      <c r="C582" s="4" t="n">
        <v>1E-106</v>
      </c>
      <c r="D582" s="3" t="n">
        <v>313</v>
      </c>
      <c r="E582" s="3" t="s">
        <v>1243</v>
      </c>
    </row>
    <row r="583" customFormat="false" ht="12" hidden="false" customHeight="false" outlineLevel="0" collapsed="false">
      <c r="A583" s="3" t="s">
        <v>1258</v>
      </c>
      <c r="B583" s="3" t="s">
        <v>1259</v>
      </c>
      <c r="C583" s="4" t="n">
        <v>2E-095</v>
      </c>
      <c r="D583" s="3" t="n">
        <v>287</v>
      </c>
      <c r="E583" s="3" t="s">
        <v>1243</v>
      </c>
    </row>
    <row r="584" customFormat="false" ht="12" hidden="false" customHeight="false" outlineLevel="0" collapsed="false">
      <c r="A584" s="3" t="s">
        <v>1260</v>
      </c>
      <c r="B584" s="3" t="s">
        <v>1261</v>
      </c>
      <c r="C584" s="4" t="n">
        <v>1E-105</v>
      </c>
      <c r="D584" s="3" t="n">
        <v>313</v>
      </c>
      <c r="E584" s="3" t="s">
        <v>1243</v>
      </c>
    </row>
    <row r="585" customFormat="false" ht="12" hidden="false" customHeight="false" outlineLevel="0" collapsed="false">
      <c r="A585" s="3" t="s">
        <v>1262</v>
      </c>
      <c r="B585" s="3" t="s">
        <v>1263</v>
      </c>
      <c r="C585" s="4" t="n">
        <v>1E-019</v>
      </c>
      <c r="D585" s="3" t="n">
        <v>85.1</v>
      </c>
      <c r="E585" s="3" t="s">
        <v>1243</v>
      </c>
    </row>
    <row r="586" customFormat="false" ht="12" hidden="false" customHeight="false" outlineLevel="0" collapsed="false">
      <c r="A586" s="3" t="s">
        <v>1264</v>
      </c>
      <c r="B586" s="3" t="s">
        <v>1265</v>
      </c>
      <c r="C586" s="4" t="n">
        <v>9E-106</v>
      </c>
      <c r="D586" s="3" t="n">
        <v>314</v>
      </c>
      <c r="E586" s="3" t="s">
        <v>1243</v>
      </c>
    </row>
    <row r="587" customFormat="false" ht="12" hidden="false" customHeight="false" outlineLevel="0" collapsed="false">
      <c r="A587" s="3" t="s">
        <v>1266</v>
      </c>
      <c r="B587" s="3" t="s">
        <v>1267</v>
      </c>
      <c r="C587" s="4" t="n">
        <v>1E-120</v>
      </c>
      <c r="D587" s="3" t="n">
        <v>353</v>
      </c>
      <c r="E587" s="3" t="s">
        <v>1243</v>
      </c>
    </row>
    <row r="588" customFormat="false" ht="12" hidden="false" customHeight="false" outlineLevel="0" collapsed="false">
      <c r="A588" s="3" t="s">
        <v>1268</v>
      </c>
      <c r="B588" s="3" t="s">
        <v>1269</v>
      </c>
      <c r="C588" s="4" t="n">
        <v>2E-102</v>
      </c>
      <c r="D588" s="3" t="n">
        <v>303</v>
      </c>
      <c r="E588" s="3" t="s">
        <v>1243</v>
      </c>
    </row>
    <row r="589" customFormat="false" ht="12" hidden="false" customHeight="false" outlineLevel="0" collapsed="false">
      <c r="A589" s="3" t="s">
        <v>1270</v>
      </c>
      <c r="B589" s="3" t="s">
        <v>1271</v>
      </c>
      <c r="C589" s="4" t="n">
        <v>3E-094</v>
      </c>
      <c r="D589" s="3" t="n">
        <v>285</v>
      </c>
      <c r="E589" s="3" t="s">
        <v>1272</v>
      </c>
    </row>
    <row r="590" customFormat="false" ht="12" hidden="false" customHeight="false" outlineLevel="0" collapsed="false">
      <c r="A590" s="3" t="s">
        <v>1273</v>
      </c>
      <c r="B590" s="3" t="s">
        <v>1274</v>
      </c>
      <c r="C590" s="4" t="n">
        <v>1E-114</v>
      </c>
      <c r="D590" s="3" t="n">
        <v>338</v>
      </c>
      <c r="E590" s="3" t="s">
        <v>1272</v>
      </c>
    </row>
    <row r="591" customFormat="false" ht="12" hidden="false" customHeight="false" outlineLevel="0" collapsed="false">
      <c r="A591" s="3" t="s">
        <v>1275</v>
      </c>
      <c r="B591" s="3" t="s">
        <v>1276</v>
      </c>
      <c r="C591" s="4" t="n">
        <v>1E-078</v>
      </c>
      <c r="D591" s="3" t="n">
        <v>249</v>
      </c>
      <c r="E591" s="3" t="s">
        <v>1277</v>
      </c>
    </row>
    <row r="592" customFormat="false" ht="12" hidden="false" customHeight="false" outlineLevel="0" collapsed="false">
      <c r="A592" s="3" t="s">
        <v>1278</v>
      </c>
      <c r="B592" s="3" t="s">
        <v>1279</v>
      </c>
      <c r="C592" s="4" t="n">
        <v>7E-007</v>
      </c>
      <c r="D592" s="3" t="n">
        <v>46.6</v>
      </c>
      <c r="E592" s="3" t="s">
        <v>1280</v>
      </c>
    </row>
    <row r="593" customFormat="false" ht="12" hidden="false" customHeight="false" outlineLevel="0" collapsed="false">
      <c r="A593" s="3" t="s">
        <v>1281</v>
      </c>
      <c r="B593" s="3" t="s">
        <v>1282</v>
      </c>
      <c r="C593" s="4" t="n">
        <v>1E-013</v>
      </c>
      <c r="D593" s="3" t="n">
        <v>68.6</v>
      </c>
      <c r="E593" s="3" t="s">
        <v>1280</v>
      </c>
    </row>
    <row r="594" customFormat="false" ht="12" hidden="false" customHeight="false" outlineLevel="0" collapsed="false">
      <c r="A594" s="3" t="s">
        <v>1283</v>
      </c>
      <c r="B594" s="3" t="s">
        <v>1284</v>
      </c>
      <c r="C594" s="4" t="n">
        <v>9E-008</v>
      </c>
      <c r="D594" s="3" t="n">
        <v>50.1</v>
      </c>
      <c r="E594" s="3" t="s">
        <v>1280</v>
      </c>
    </row>
    <row r="595" customFormat="false" ht="12" hidden="false" customHeight="false" outlineLevel="0" collapsed="false">
      <c r="A595" s="3" t="s">
        <v>1285</v>
      </c>
      <c r="B595" s="3" t="s">
        <v>1286</v>
      </c>
      <c r="C595" s="4" t="n">
        <v>7E-006</v>
      </c>
      <c r="D595" s="3" t="n">
        <v>48.9</v>
      </c>
      <c r="E595" s="3" t="s">
        <v>1280</v>
      </c>
    </row>
    <row r="596" customFormat="false" ht="12" hidden="false" customHeight="false" outlineLevel="0" collapsed="false">
      <c r="A596" s="3" t="s">
        <v>1287</v>
      </c>
      <c r="B596" s="3" t="s">
        <v>1288</v>
      </c>
      <c r="C596" s="4" t="n">
        <v>1E-006</v>
      </c>
      <c r="D596" s="3" t="n">
        <v>49.7</v>
      </c>
      <c r="E596" s="3" t="s">
        <v>1280</v>
      </c>
    </row>
    <row r="597" customFormat="false" ht="12" hidden="false" customHeight="false" outlineLevel="0" collapsed="false">
      <c r="A597" s="3" t="s">
        <v>1289</v>
      </c>
      <c r="B597" s="3" t="s">
        <v>1290</v>
      </c>
      <c r="C597" s="4" t="n">
        <v>2E-006</v>
      </c>
      <c r="D597" s="3" t="n">
        <v>50.8</v>
      </c>
      <c r="E597" s="3" t="s">
        <v>1280</v>
      </c>
    </row>
    <row r="598" customFormat="false" ht="12" hidden="false" customHeight="false" outlineLevel="0" collapsed="false">
      <c r="A598" s="3" t="s">
        <v>1291</v>
      </c>
      <c r="B598" s="3" t="s">
        <v>1292</v>
      </c>
      <c r="C598" s="4" t="n">
        <v>1E-008</v>
      </c>
      <c r="D598" s="3" t="n">
        <v>51.6</v>
      </c>
      <c r="E598" s="3" t="s">
        <v>1280</v>
      </c>
    </row>
    <row r="599" customFormat="false" ht="12" hidden="false" customHeight="false" outlineLevel="0" collapsed="false">
      <c r="A599" s="3" t="s">
        <v>1293</v>
      </c>
      <c r="B599" s="3" t="s">
        <v>1294</v>
      </c>
      <c r="C599" s="4" t="n">
        <v>4E-008</v>
      </c>
      <c r="D599" s="3" t="n">
        <v>53.1</v>
      </c>
      <c r="E599" s="3" t="s">
        <v>1280</v>
      </c>
    </row>
    <row r="600" customFormat="false" ht="12" hidden="false" customHeight="false" outlineLevel="0" collapsed="false">
      <c r="A600" s="3" t="s">
        <v>1295</v>
      </c>
      <c r="B600" s="3" t="s">
        <v>1296</v>
      </c>
      <c r="C600" s="4" t="n">
        <v>8E-006</v>
      </c>
      <c r="D600" s="3" t="n">
        <v>48.1</v>
      </c>
      <c r="E600" s="3" t="s">
        <v>1280</v>
      </c>
    </row>
    <row r="601" customFormat="false" ht="12" hidden="false" customHeight="false" outlineLevel="0" collapsed="false">
      <c r="A601" s="3" t="s">
        <v>1297</v>
      </c>
      <c r="B601" s="3" t="s">
        <v>1298</v>
      </c>
      <c r="C601" s="4" t="n">
        <v>6E-007</v>
      </c>
      <c r="D601" s="3" t="n">
        <v>53.5</v>
      </c>
      <c r="E601" s="3" t="s">
        <v>1280</v>
      </c>
    </row>
    <row r="602" customFormat="false" ht="12" hidden="false" customHeight="false" outlineLevel="0" collapsed="false">
      <c r="A602" s="3" t="s">
        <v>1299</v>
      </c>
      <c r="B602" s="3" t="s">
        <v>1300</v>
      </c>
      <c r="C602" s="4" t="n">
        <v>1E-064</v>
      </c>
      <c r="D602" s="3" t="n">
        <v>220</v>
      </c>
      <c r="E602" s="3" t="s">
        <v>1280</v>
      </c>
    </row>
    <row r="603" customFormat="false" ht="12" hidden="false" customHeight="false" outlineLevel="0" collapsed="false">
      <c r="A603" s="2" t="s">
        <v>1301</v>
      </c>
      <c r="B603" s="3"/>
      <c r="C603" s="4"/>
      <c r="D603" s="3"/>
      <c r="E603" s="3"/>
    </row>
    <row r="604" customFormat="false" ht="12" hidden="false" customHeight="false" outlineLevel="0" collapsed="false">
      <c r="A604" s="3" t="s">
        <v>1302</v>
      </c>
      <c r="B604" s="3" t="s">
        <v>1303</v>
      </c>
      <c r="C604" s="4" t="n">
        <v>6E-006</v>
      </c>
      <c r="D604" s="3" t="n">
        <v>50.4</v>
      </c>
      <c r="E604" s="3" t="s">
        <v>1304</v>
      </c>
      <c r="F604" s="0" t="n">
        <f aca="false">ROWS(E604:E626)</f>
        <v>23</v>
      </c>
    </row>
    <row r="605" customFormat="false" ht="12" hidden="false" customHeight="false" outlineLevel="0" collapsed="false">
      <c r="A605" s="3" t="s">
        <v>1305</v>
      </c>
      <c r="B605" s="3" t="s">
        <v>1306</v>
      </c>
      <c r="C605" s="4" t="n">
        <v>6E-034</v>
      </c>
      <c r="D605" s="3" t="n">
        <v>137</v>
      </c>
      <c r="E605" s="3" t="s">
        <v>1304</v>
      </c>
    </row>
    <row r="606" customFormat="false" ht="12" hidden="false" customHeight="false" outlineLevel="0" collapsed="false">
      <c r="A606" s="3" t="s">
        <v>1307</v>
      </c>
      <c r="B606" s="3" t="s">
        <v>1308</v>
      </c>
      <c r="C606" s="4" t="n">
        <v>8E-013</v>
      </c>
      <c r="D606" s="3" t="n">
        <v>68.2</v>
      </c>
      <c r="E606" s="3" t="s">
        <v>1304</v>
      </c>
    </row>
    <row r="607" customFormat="false" ht="12" hidden="false" customHeight="false" outlineLevel="0" collapsed="false">
      <c r="A607" s="3" t="s">
        <v>1309</v>
      </c>
      <c r="B607" s="3" t="s">
        <v>1310</v>
      </c>
      <c r="C607" s="4" t="n">
        <v>4E-014</v>
      </c>
      <c r="D607" s="3" t="n">
        <v>77</v>
      </c>
      <c r="E607" s="3" t="s">
        <v>1304</v>
      </c>
    </row>
    <row r="608" customFormat="false" ht="12" hidden="false" customHeight="false" outlineLevel="0" collapsed="false">
      <c r="A608" s="3" t="s">
        <v>1311</v>
      </c>
      <c r="B608" s="3" t="s">
        <v>1312</v>
      </c>
      <c r="C608" s="4" t="n">
        <v>2E-017</v>
      </c>
      <c r="D608" s="3" t="n">
        <v>79</v>
      </c>
      <c r="E608" s="3" t="s">
        <v>1304</v>
      </c>
    </row>
    <row r="609" customFormat="false" ht="12" hidden="false" customHeight="false" outlineLevel="0" collapsed="false">
      <c r="A609" s="3" t="s">
        <v>1313</v>
      </c>
      <c r="B609" s="3" t="s">
        <v>1314</v>
      </c>
      <c r="C609" s="4" t="n">
        <v>2E-027</v>
      </c>
      <c r="D609" s="3" t="n">
        <v>119</v>
      </c>
      <c r="E609" s="3" t="s">
        <v>1304</v>
      </c>
    </row>
    <row r="610" customFormat="false" ht="12" hidden="false" customHeight="false" outlineLevel="0" collapsed="false">
      <c r="A610" s="3" t="s">
        <v>1315</v>
      </c>
      <c r="B610" s="3" t="s">
        <v>1316</v>
      </c>
      <c r="C610" s="4" t="n">
        <v>8E-019</v>
      </c>
      <c r="D610" s="3" t="n">
        <v>90.1</v>
      </c>
      <c r="E610" s="3" t="s">
        <v>1304</v>
      </c>
    </row>
    <row r="611" customFormat="false" ht="12" hidden="false" customHeight="false" outlineLevel="0" collapsed="false">
      <c r="A611" s="3" t="s">
        <v>1317</v>
      </c>
      <c r="B611" s="3" t="s">
        <v>1318</v>
      </c>
      <c r="C611" s="4" t="n">
        <v>5E-007</v>
      </c>
      <c r="D611" s="3" t="n">
        <v>54.7</v>
      </c>
      <c r="E611" s="3" t="s">
        <v>1304</v>
      </c>
    </row>
    <row r="612" customFormat="false" ht="12" hidden="false" customHeight="false" outlineLevel="0" collapsed="false">
      <c r="A612" s="3" t="s">
        <v>1319</v>
      </c>
      <c r="B612" s="3" t="s">
        <v>1320</v>
      </c>
      <c r="C612" s="4" t="n">
        <v>2E-024</v>
      </c>
      <c r="D612" s="3" t="n">
        <v>103</v>
      </c>
      <c r="E612" s="3" t="s">
        <v>1304</v>
      </c>
    </row>
    <row r="613" customFormat="false" ht="12" hidden="false" customHeight="false" outlineLevel="0" collapsed="false">
      <c r="A613" s="3" t="s">
        <v>1321</v>
      </c>
      <c r="B613" s="3" t="s">
        <v>1322</v>
      </c>
      <c r="C613" s="4" t="n">
        <v>1E-008</v>
      </c>
      <c r="D613" s="3" t="n">
        <v>53.1</v>
      </c>
      <c r="E613" s="3" t="s">
        <v>1304</v>
      </c>
    </row>
    <row r="614" customFormat="false" ht="12" hidden="false" customHeight="false" outlineLevel="0" collapsed="false">
      <c r="A614" s="3" t="s">
        <v>1323</v>
      </c>
      <c r="B614" s="3" t="s">
        <v>1324</v>
      </c>
      <c r="C614" s="4" t="n">
        <v>2E-022</v>
      </c>
      <c r="D614" s="3" t="n">
        <v>103</v>
      </c>
      <c r="E614" s="3" t="s">
        <v>1304</v>
      </c>
    </row>
    <row r="615" customFormat="false" ht="12" hidden="false" customHeight="false" outlineLevel="0" collapsed="false">
      <c r="A615" s="3" t="s">
        <v>1325</v>
      </c>
      <c r="B615" s="3" t="s">
        <v>1326</v>
      </c>
      <c r="C615" s="4" t="n">
        <v>1E-010</v>
      </c>
      <c r="D615" s="3" t="n">
        <v>59.3</v>
      </c>
      <c r="E615" s="3" t="s">
        <v>1304</v>
      </c>
    </row>
    <row r="616" customFormat="false" ht="12" hidden="false" customHeight="false" outlineLevel="0" collapsed="false">
      <c r="A616" s="3" t="s">
        <v>1327</v>
      </c>
      <c r="B616" s="3" t="s">
        <v>1328</v>
      </c>
      <c r="C616" s="4" t="n">
        <v>1E-020</v>
      </c>
      <c r="D616" s="3" t="n">
        <v>98.2</v>
      </c>
      <c r="E616" s="3" t="s">
        <v>1304</v>
      </c>
    </row>
    <row r="617" customFormat="false" ht="12" hidden="false" customHeight="false" outlineLevel="0" collapsed="false">
      <c r="A617" s="3" t="s">
        <v>1329</v>
      </c>
      <c r="B617" s="3" t="s">
        <v>1330</v>
      </c>
      <c r="C617" s="4" t="n">
        <v>3E-015</v>
      </c>
      <c r="D617" s="3" t="n">
        <v>75.5</v>
      </c>
      <c r="E617" s="3" t="s">
        <v>1304</v>
      </c>
    </row>
    <row r="618" customFormat="false" ht="12" hidden="false" customHeight="false" outlineLevel="0" collapsed="false">
      <c r="A618" s="3" t="s">
        <v>1331</v>
      </c>
      <c r="B618" s="3" t="s">
        <v>1332</v>
      </c>
      <c r="C618" s="4" t="n">
        <v>5E-020</v>
      </c>
      <c r="D618" s="3" t="n">
        <v>89.4</v>
      </c>
      <c r="E618" s="3" t="s">
        <v>1304</v>
      </c>
    </row>
    <row r="619" customFormat="false" ht="12" hidden="false" customHeight="false" outlineLevel="0" collapsed="false">
      <c r="A619" s="3" t="s">
        <v>1333</v>
      </c>
      <c r="B619" s="3" t="s">
        <v>1334</v>
      </c>
      <c r="C619" s="4" t="n">
        <v>7E-025</v>
      </c>
      <c r="D619" s="3" t="n">
        <v>102</v>
      </c>
      <c r="E619" s="3" t="s">
        <v>1304</v>
      </c>
    </row>
    <row r="620" customFormat="false" ht="12" hidden="false" customHeight="false" outlineLevel="0" collapsed="false">
      <c r="A620" s="3" t="s">
        <v>1335</v>
      </c>
      <c r="B620" s="3" t="s">
        <v>1336</v>
      </c>
      <c r="C620" s="4" t="n">
        <v>3E-016</v>
      </c>
      <c r="D620" s="3" t="n">
        <v>77.8</v>
      </c>
      <c r="E620" s="3" t="s">
        <v>1304</v>
      </c>
    </row>
    <row r="621" customFormat="false" ht="12" hidden="false" customHeight="false" outlineLevel="0" collapsed="false">
      <c r="A621" s="3" t="s">
        <v>1337</v>
      </c>
      <c r="B621" s="3" t="s">
        <v>1338</v>
      </c>
      <c r="C621" s="4" t="n">
        <v>2E-012</v>
      </c>
      <c r="D621" s="3" t="n">
        <v>64.7</v>
      </c>
      <c r="E621" s="3" t="s">
        <v>1304</v>
      </c>
    </row>
    <row r="622" customFormat="false" ht="12" hidden="false" customHeight="false" outlineLevel="0" collapsed="false">
      <c r="A622" s="3" t="s">
        <v>1339</v>
      </c>
      <c r="B622" s="3" t="s">
        <v>1340</v>
      </c>
      <c r="C622" s="4" t="n">
        <v>7E-027</v>
      </c>
      <c r="D622" s="3" t="n">
        <v>110</v>
      </c>
      <c r="E622" s="3" t="s">
        <v>1304</v>
      </c>
    </row>
    <row r="623" customFormat="false" ht="12" hidden="false" customHeight="false" outlineLevel="0" collapsed="false">
      <c r="A623" s="3" t="s">
        <v>1341</v>
      </c>
      <c r="B623" s="3" t="s">
        <v>1342</v>
      </c>
      <c r="C623" s="4" t="n">
        <v>3E-009</v>
      </c>
      <c r="D623" s="3" t="n">
        <v>55.1</v>
      </c>
      <c r="E623" s="3" t="s">
        <v>1304</v>
      </c>
    </row>
    <row r="624" customFormat="false" ht="12" hidden="false" customHeight="false" outlineLevel="0" collapsed="false">
      <c r="A624" s="3" t="s">
        <v>1343</v>
      </c>
      <c r="B624" s="3" t="s">
        <v>1344</v>
      </c>
      <c r="C624" s="4" t="n">
        <v>5E-010</v>
      </c>
      <c r="D624" s="3" t="n">
        <v>57.8</v>
      </c>
      <c r="E624" s="3" t="s">
        <v>1304</v>
      </c>
    </row>
    <row r="625" customFormat="false" ht="12" hidden="false" customHeight="false" outlineLevel="0" collapsed="false">
      <c r="A625" s="3" t="s">
        <v>1345</v>
      </c>
      <c r="B625" s="3" t="s">
        <v>1346</v>
      </c>
      <c r="C625" s="4" t="n">
        <v>3E-032</v>
      </c>
      <c r="D625" s="3" t="n">
        <v>126</v>
      </c>
      <c r="E625" s="3" t="s">
        <v>1304</v>
      </c>
    </row>
    <row r="626" customFormat="false" ht="12" hidden="false" customHeight="false" outlineLevel="0" collapsed="false">
      <c r="A626" s="3" t="s">
        <v>1347</v>
      </c>
      <c r="B626" s="3" t="s">
        <v>1348</v>
      </c>
      <c r="C626" s="4" t="n">
        <v>7E-028</v>
      </c>
      <c r="D626" s="3" t="n">
        <v>118</v>
      </c>
      <c r="E626" s="3" t="s">
        <v>13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vendra Biswal</cp:lastModifiedBy>
  <dcterms:modified xsi:type="dcterms:W3CDTF">2018-08-22T19:20:12Z</dcterms:modified>
  <cp:revision>0</cp:revision>
  <dc:subject/>
  <dc:title/>
</cp:coreProperties>
</file>